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anne\OneDrive\Documents\Science\Manuscripts\Papers\München\2019\Kai_Kefir\brief communication\2nd_revision_NatComms\"/>
    </mc:Choice>
  </mc:AlternateContent>
  <bookViews>
    <workbookView xWindow="0" yWindow="0" windowWidth="22860" windowHeight="7830" tabRatio="722"/>
  </bookViews>
  <sheets>
    <sheet name="Figure 1B" sheetId="9" r:id="rId1"/>
    <sheet name="Figure 1E" sheetId="10" r:id="rId2"/>
    <sheet name="Figure 1C" sheetId="18" r:id="rId3"/>
    <sheet name="Figure 1F" sheetId="11" r:id="rId4"/>
    <sheet name="Figure 2C" sheetId="13" r:id="rId5"/>
    <sheet name="Figure 2E" sheetId="14" r:id="rId6"/>
    <sheet name="Figure 3C" sheetId="6" r:id="rId7"/>
    <sheet name="Figure 4A" sheetId="7" r:id="rId8"/>
    <sheet name="Figure 4B" sheetId="8" r:id="rId9"/>
    <sheet name="Figure S1B" sheetId="17" r:id="rId10"/>
    <sheet name="Figure S1C" sheetId="16" r:id="rId11"/>
    <sheet name="Figure S5" sheetId="15" r:id="rId12"/>
  </sheets>
  <calcPr calcId="162913"/>
</workbook>
</file>

<file path=xl/calcChain.xml><?xml version="1.0" encoding="utf-8"?>
<calcChain xmlns="http://schemas.openxmlformats.org/spreadsheetml/2006/main">
  <c r="B59" i="13" l="1"/>
  <c r="B60" i="13"/>
  <c r="B58" i="13"/>
  <c r="B56" i="13"/>
  <c r="B57" i="13"/>
  <c r="B55" i="13"/>
  <c r="B53" i="13"/>
  <c r="B54" i="13"/>
  <c r="B52" i="13"/>
  <c r="B51" i="13"/>
  <c r="B50" i="13"/>
  <c r="B49" i="13"/>
  <c r="B47" i="13"/>
  <c r="B48" i="13"/>
  <c r="B46" i="13"/>
  <c r="B44" i="13"/>
  <c r="B45" i="13"/>
  <c r="B43" i="13"/>
  <c r="I5" i="13"/>
  <c r="E6" i="13"/>
  <c r="E5" i="13"/>
  <c r="B29" i="9" l="1"/>
  <c r="B30" i="9"/>
  <c r="B28" i="9"/>
  <c r="B26" i="9"/>
  <c r="B27" i="9"/>
  <c r="B25" i="9"/>
  <c r="G8" i="8" l="1"/>
  <c r="H8" i="8"/>
  <c r="G9" i="8"/>
  <c r="H9" i="8"/>
  <c r="G10" i="8"/>
  <c r="H10" i="8"/>
  <c r="G11" i="8"/>
  <c r="H11" i="8"/>
  <c r="G12" i="8"/>
  <c r="H12" i="8"/>
  <c r="G13" i="8"/>
  <c r="H13" i="8"/>
  <c r="G14" i="8"/>
  <c r="H14" i="8"/>
  <c r="G15" i="8"/>
  <c r="H15" i="8"/>
  <c r="G16" i="8"/>
  <c r="H16" i="8"/>
  <c r="G17" i="8"/>
  <c r="H17" i="8"/>
  <c r="G18" i="8"/>
  <c r="H18" i="8"/>
  <c r="G19" i="8"/>
  <c r="H19" i="8"/>
  <c r="G20" i="8"/>
  <c r="H20" i="8"/>
  <c r="G21" i="8"/>
  <c r="H21" i="8"/>
  <c r="G22" i="8"/>
  <c r="H22" i="8"/>
  <c r="G23" i="8"/>
  <c r="H23" i="8"/>
  <c r="G24" i="8"/>
  <c r="H24" i="8"/>
  <c r="G25" i="8"/>
  <c r="H25" i="8"/>
  <c r="G26" i="8"/>
  <c r="H26" i="8"/>
  <c r="G27" i="8"/>
  <c r="H27" i="8"/>
  <c r="G28" i="8"/>
  <c r="H28" i="8"/>
  <c r="G29" i="8"/>
  <c r="H29" i="8"/>
  <c r="G30" i="8"/>
  <c r="H30" i="8"/>
  <c r="G31" i="8"/>
  <c r="H31" i="8"/>
  <c r="G32" i="8"/>
  <c r="H32" i="8"/>
  <c r="G33" i="8"/>
  <c r="H33" i="8"/>
  <c r="G34" i="8"/>
  <c r="H34" i="8"/>
  <c r="G35" i="8"/>
  <c r="H35" i="8"/>
  <c r="G36" i="8"/>
  <c r="H36" i="8"/>
  <c r="G37" i="8"/>
  <c r="H37" i="8"/>
  <c r="G38" i="8"/>
  <c r="H38" i="8"/>
  <c r="H7" i="8"/>
  <c r="G7" i="8"/>
  <c r="U9" i="7"/>
  <c r="U8" i="7"/>
  <c r="V8" i="7"/>
  <c r="V9" i="7"/>
  <c r="U10" i="7"/>
  <c r="V10" i="7"/>
  <c r="U11" i="7"/>
  <c r="V11" i="7"/>
  <c r="U12" i="7"/>
  <c r="V12" i="7"/>
  <c r="U13" i="7"/>
  <c r="V13" i="7"/>
  <c r="U14" i="7"/>
  <c r="V14" i="7"/>
  <c r="U15" i="7"/>
  <c r="V15" i="7"/>
  <c r="U16" i="7"/>
  <c r="V16" i="7"/>
  <c r="V7" i="7"/>
  <c r="U7" i="7"/>
  <c r="N8" i="7"/>
  <c r="N9" i="7"/>
  <c r="N10" i="7"/>
  <c r="N11" i="7"/>
  <c r="N12" i="7"/>
  <c r="N13" i="7"/>
  <c r="N14" i="7"/>
  <c r="N15" i="7"/>
  <c r="N7" i="7"/>
  <c r="G8" i="7"/>
  <c r="H8" i="7"/>
  <c r="G9" i="7"/>
  <c r="H9" i="7"/>
  <c r="G10" i="7"/>
  <c r="H10" i="7"/>
  <c r="G11" i="7"/>
  <c r="H11" i="7"/>
  <c r="G12" i="7"/>
  <c r="H12" i="7"/>
  <c r="G13" i="7"/>
  <c r="H13" i="7"/>
  <c r="G14" i="7"/>
  <c r="H14" i="7"/>
  <c r="G15" i="7"/>
  <c r="H15" i="7"/>
  <c r="G16" i="7"/>
  <c r="H16" i="7"/>
  <c r="G17" i="7"/>
  <c r="H17" i="7"/>
  <c r="G18" i="7"/>
  <c r="H18" i="7"/>
  <c r="G19" i="7"/>
  <c r="H19" i="7"/>
  <c r="H7" i="7"/>
  <c r="G7" i="7"/>
  <c r="E40" i="13"/>
  <c r="E39" i="13"/>
  <c r="E38" i="13"/>
  <c r="E37" i="13"/>
  <c r="E36" i="13"/>
  <c r="E35" i="13"/>
  <c r="E34" i="13"/>
  <c r="E33" i="13"/>
  <c r="E32" i="13"/>
  <c r="E31" i="13"/>
  <c r="E30" i="13"/>
  <c r="E29" i="13"/>
  <c r="E28" i="13"/>
  <c r="E27" i="13"/>
  <c r="E26" i="13"/>
  <c r="E25" i="13"/>
  <c r="E24" i="13"/>
  <c r="E23" i="13"/>
  <c r="E22" i="13"/>
  <c r="E21" i="13"/>
  <c r="E20" i="13"/>
  <c r="E19" i="13"/>
  <c r="E18" i="13"/>
  <c r="E17" i="13"/>
  <c r="E16" i="13"/>
  <c r="E15" i="13"/>
  <c r="E14" i="13"/>
  <c r="E13" i="13"/>
  <c r="E12" i="13"/>
  <c r="E11" i="13"/>
  <c r="E10" i="13"/>
  <c r="E9" i="13"/>
  <c r="E8" i="13"/>
  <c r="E7" i="13"/>
  <c r="H5" i="13" l="1"/>
  <c r="I29" i="13"/>
  <c r="I35" i="13"/>
  <c r="I23" i="13"/>
  <c r="K5" i="13"/>
  <c r="H23" i="13"/>
  <c r="I11" i="13"/>
  <c r="I17" i="13"/>
  <c r="H29" i="13"/>
  <c r="K29" i="13" s="1"/>
  <c r="H17" i="13"/>
  <c r="K23" i="13"/>
  <c r="H35" i="13"/>
  <c r="H11" i="13"/>
  <c r="L29" i="13" l="1"/>
  <c r="L23" i="13"/>
  <c r="M29" i="13"/>
  <c r="M23" i="13"/>
  <c r="L5" i="13"/>
  <c r="M5" i="13"/>
  <c r="K17" i="13"/>
  <c r="M17" i="13"/>
  <c r="L17" i="13"/>
  <c r="M11" i="13"/>
  <c r="K11" i="13"/>
  <c r="L11" i="13"/>
  <c r="M35" i="13"/>
  <c r="L35" i="13"/>
  <c r="K35" i="13"/>
  <c r="H23" i="11" l="1"/>
  <c r="F23" i="11"/>
  <c r="E23" i="11"/>
  <c r="F20" i="11"/>
  <c r="E20" i="11"/>
  <c r="H17" i="11"/>
  <c r="F17" i="11"/>
  <c r="E17" i="11"/>
  <c r="H14" i="11"/>
  <c r="G14" i="11"/>
  <c r="I14" i="11" s="1"/>
  <c r="L14" i="11" s="1"/>
  <c r="Q14" i="11" s="1"/>
  <c r="Q15" i="11" s="1"/>
  <c r="F14" i="11"/>
  <c r="E14" i="11"/>
  <c r="F11" i="11"/>
  <c r="E11" i="11"/>
  <c r="Q9" i="11"/>
  <c r="H8" i="11"/>
  <c r="F8" i="11"/>
  <c r="E8" i="11"/>
  <c r="H5" i="11"/>
  <c r="F5" i="11"/>
  <c r="H11" i="11" s="1"/>
  <c r="E5" i="11"/>
  <c r="G20" i="11" s="1"/>
  <c r="I20" i="11" l="1"/>
  <c r="L20" i="11" s="1"/>
  <c r="Q18" i="11" s="1"/>
  <c r="Q19" i="11" s="1"/>
  <c r="G11" i="11"/>
  <c r="G5" i="11"/>
  <c r="G8" i="11"/>
  <c r="J14" i="11"/>
  <c r="M14" i="11" s="1"/>
  <c r="R14" i="11" s="1"/>
  <c r="R15" i="11" s="1"/>
  <c r="G17" i="11"/>
  <c r="H20" i="11"/>
  <c r="K20" i="11" s="1"/>
  <c r="N20" i="11" s="1"/>
  <c r="S18" i="11" s="1"/>
  <c r="S19" i="11" s="1"/>
  <c r="G23" i="11"/>
  <c r="K14" i="11"/>
  <c r="N14" i="11" s="1"/>
  <c r="S14" i="11" s="1"/>
  <c r="S15" i="11" s="1"/>
  <c r="J17" i="11" l="1"/>
  <c r="M17" i="11" s="1"/>
  <c r="R16" i="11" s="1"/>
  <c r="R17" i="11" s="1"/>
  <c r="I17" i="11"/>
  <c r="L17" i="11" s="1"/>
  <c r="Q16" i="11" s="1"/>
  <c r="Q17" i="11" s="1"/>
  <c r="K17" i="11"/>
  <c r="N17" i="11" s="1"/>
  <c r="S16" i="11" s="1"/>
  <c r="S17" i="11" s="1"/>
  <c r="J11" i="11"/>
  <c r="M11" i="11" s="1"/>
  <c r="R12" i="11" s="1"/>
  <c r="R13" i="11" s="1"/>
  <c r="I11" i="11"/>
  <c r="L11" i="11" s="1"/>
  <c r="Q12" i="11" s="1"/>
  <c r="Q13" i="11" s="1"/>
  <c r="K11" i="11"/>
  <c r="N11" i="11" s="1"/>
  <c r="S12" i="11" s="1"/>
  <c r="S13" i="11" s="1"/>
  <c r="J23" i="11"/>
  <c r="M23" i="11" s="1"/>
  <c r="R20" i="11" s="1"/>
  <c r="I23" i="11"/>
  <c r="L23" i="11" s="1"/>
  <c r="Q20" i="11" s="1"/>
  <c r="K23" i="11"/>
  <c r="N23" i="11" s="1"/>
  <c r="S20" i="11" s="1"/>
  <c r="J8" i="11"/>
  <c r="M8" i="11" s="1"/>
  <c r="R10" i="11" s="1"/>
  <c r="R11" i="11" s="1"/>
  <c r="K8" i="11"/>
  <c r="N8" i="11" s="1"/>
  <c r="S10" i="11" s="1"/>
  <c r="S11" i="11" s="1"/>
  <c r="I8" i="11"/>
  <c r="L8" i="11" s="1"/>
  <c r="Q10" i="11" s="1"/>
  <c r="Q11" i="11" s="1"/>
  <c r="J20" i="11"/>
  <c r="M20" i="11" s="1"/>
  <c r="R18" i="11" s="1"/>
  <c r="R19" i="11" s="1"/>
  <c r="J5" i="10" l="1"/>
  <c r="U17" i="10"/>
  <c r="T17" i="10"/>
  <c r="P17" i="10"/>
  <c r="O17" i="10"/>
  <c r="K17" i="10"/>
  <c r="J17" i="10"/>
  <c r="F17" i="10"/>
  <c r="E17" i="10"/>
  <c r="U16" i="10"/>
  <c r="T16" i="10"/>
  <c r="P16" i="10"/>
  <c r="O16" i="10"/>
  <c r="K16" i="10"/>
  <c r="J16" i="10"/>
  <c r="F16" i="10"/>
  <c r="E16" i="10"/>
  <c r="U15" i="10"/>
  <c r="T15" i="10"/>
  <c r="P15" i="10"/>
  <c r="O15" i="10"/>
  <c r="K15" i="10"/>
  <c r="J15" i="10"/>
  <c r="F15" i="10"/>
  <c r="E15" i="10"/>
  <c r="C40" i="10" s="1"/>
  <c r="U12" i="10"/>
  <c r="T12" i="10"/>
  <c r="P12" i="10"/>
  <c r="O12" i="10"/>
  <c r="K12" i="10"/>
  <c r="J12" i="10"/>
  <c r="F12" i="10"/>
  <c r="E12" i="10"/>
  <c r="U11" i="10"/>
  <c r="T11" i="10"/>
  <c r="P11" i="10"/>
  <c r="O11" i="10"/>
  <c r="K11" i="10"/>
  <c r="J11" i="10"/>
  <c r="F11" i="10"/>
  <c r="E11" i="10"/>
  <c r="U10" i="10"/>
  <c r="T10" i="10"/>
  <c r="P10" i="10"/>
  <c r="O10" i="10"/>
  <c r="K10" i="10"/>
  <c r="J10" i="10"/>
  <c r="F10" i="10"/>
  <c r="E10" i="10"/>
  <c r="C33" i="10" s="1"/>
  <c r="U7" i="10"/>
  <c r="T7" i="10"/>
  <c r="P7" i="10"/>
  <c r="O7" i="10"/>
  <c r="K7" i="10"/>
  <c r="J7" i="10"/>
  <c r="F7" i="10"/>
  <c r="E7" i="10"/>
  <c r="U6" i="10"/>
  <c r="T6" i="10"/>
  <c r="P6" i="10"/>
  <c r="O6" i="10"/>
  <c r="K6" i="10"/>
  <c r="J6" i="10"/>
  <c r="F6" i="10"/>
  <c r="E6" i="10"/>
  <c r="U5" i="10"/>
  <c r="T5" i="10"/>
  <c r="P5" i="10"/>
  <c r="O5" i="10"/>
  <c r="K5" i="10"/>
  <c r="F5" i="10"/>
  <c r="E5" i="10"/>
  <c r="C26" i="10" s="1"/>
  <c r="E33" i="10" l="1"/>
  <c r="G26" i="10"/>
  <c r="E26" i="10"/>
  <c r="F40" i="10"/>
  <c r="E40" i="10"/>
  <c r="C23" i="10"/>
  <c r="D26" i="10"/>
  <c r="F26" i="10" s="1"/>
  <c r="C30" i="10"/>
  <c r="D33" i="10"/>
  <c r="G33" i="10" s="1"/>
  <c r="C37" i="10"/>
  <c r="D40" i="10"/>
  <c r="G40" i="10" s="1"/>
  <c r="D23" i="10"/>
  <c r="C24" i="10"/>
  <c r="D30" i="10"/>
  <c r="C31" i="10"/>
  <c r="D37" i="10"/>
  <c r="C38" i="10"/>
  <c r="D24" i="10"/>
  <c r="C25" i="10"/>
  <c r="D31" i="10"/>
  <c r="C32" i="10"/>
  <c r="D38" i="10"/>
  <c r="C39" i="10"/>
  <c r="D25" i="10"/>
  <c r="D32" i="10"/>
  <c r="D39" i="10"/>
  <c r="F30" i="10" l="1"/>
  <c r="E30" i="10"/>
  <c r="G30" i="10"/>
  <c r="G39" i="10"/>
  <c r="F39" i="10"/>
  <c r="E39" i="10"/>
  <c r="G25" i="10"/>
  <c r="F25" i="10"/>
  <c r="E25" i="10"/>
  <c r="E31" i="10"/>
  <c r="G31" i="10"/>
  <c r="F31" i="10"/>
  <c r="F37" i="10"/>
  <c r="E37" i="10"/>
  <c r="G37" i="10"/>
  <c r="F23" i="10"/>
  <c r="E23" i="10"/>
  <c r="G23" i="10"/>
  <c r="F33" i="10"/>
  <c r="G32" i="10"/>
  <c r="F32" i="10"/>
  <c r="E32" i="10"/>
  <c r="E38" i="10"/>
  <c r="G38" i="10"/>
  <c r="F38" i="10"/>
  <c r="E24" i="10"/>
  <c r="G24" i="10"/>
  <c r="F24" i="10"/>
  <c r="C21" i="9" l="1"/>
  <c r="B21" i="9"/>
  <c r="F21" i="9" s="1"/>
  <c r="C20" i="9"/>
  <c r="D20" i="9" s="1"/>
  <c r="B20" i="9"/>
  <c r="F20" i="9" s="1"/>
  <c r="E20" i="9" l="1"/>
  <c r="D21" i="9"/>
  <c r="E21" i="9"/>
</calcChain>
</file>

<file path=xl/sharedStrings.xml><?xml version="1.0" encoding="utf-8"?>
<sst xmlns="http://schemas.openxmlformats.org/spreadsheetml/2006/main" count="416" uniqueCount="216">
  <si>
    <t>name</t>
  </si>
  <si>
    <t>mean_PCR_eff</t>
  </si>
  <si>
    <t>Cq</t>
  </si>
  <si>
    <t>t0 PURExpress</t>
  </si>
  <si>
    <t>tfinal PURExpress</t>
  </si>
  <si>
    <t>t0 PURErep</t>
  </si>
  <si>
    <t>tfinal PURErep</t>
  </si>
  <si>
    <t>deltaCq</t>
  </si>
  <si>
    <t>stdev deltaCq</t>
  </si>
  <si>
    <t>fold change, lower boundary</t>
  </si>
  <si>
    <t>fold change, mean</t>
  </si>
  <si>
    <t>fold change, upper boundary</t>
  </si>
  <si>
    <t>Figure 1B, pREP replication in PURExpress vs PURErep</t>
  </si>
  <si>
    <t>2nM</t>
  </si>
  <si>
    <t>0 h</t>
  </si>
  <si>
    <t>mean (tech)</t>
  </si>
  <si>
    <t>std (tech)</t>
  </si>
  <si>
    <t>2 h</t>
  </si>
  <si>
    <t>6 h</t>
  </si>
  <si>
    <t>24 h</t>
  </si>
  <si>
    <t>batch 1</t>
  </si>
  <si>
    <t>batch 2</t>
  </si>
  <si>
    <t>batch 3</t>
  </si>
  <si>
    <t>29.5041473810106</t>
  </si>
  <si>
    <t>4nM</t>
  </si>
  <si>
    <t>17.0486171731997</t>
  </si>
  <si>
    <t>17.5040852883101</t>
  </si>
  <si>
    <t>17.7841022415321</t>
  </si>
  <si>
    <t>8 nm</t>
  </si>
  <si>
    <t>kin1</t>
  </si>
  <si>
    <t>kin2</t>
  </si>
  <si>
    <t>kin3</t>
  </si>
  <si>
    <t>2 nM</t>
  </si>
  <si>
    <t>Time (h)</t>
  </si>
  <si>
    <t>fold change, upper limit</t>
  </si>
  <si>
    <t>fold change, lower limit</t>
  </si>
  <si>
    <t>4 nM</t>
  </si>
  <si>
    <t>8 nM</t>
  </si>
  <si>
    <t>mean PCR eff:</t>
  </si>
  <si>
    <t>Figure 1D, Kinetics of pREP replication at different DNA input concentrations.</t>
  </si>
  <si>
    <t>plotted data</t>
  </si>
  <si>
    <t>PURExpress</t>
  </si>
  <si>
    <t>PURErep</t>
  </si>
  <si>
    <t>indiv_PCR_eff</t>
  </si>
  <si>
    <t>Amplicon</t>
  </si>
  <si>
    <t>Cq av</t>
  </si>
  <si>
    <t>stdev</t>
  </si>
  <si>
    <t>delta Cq</t>
  </si>
  <si>
    <t>fold av</t>
  </si>
  <si>
    <t>fold upper</t>
  </si>
  <si>
    <t>fold lower</t>
  </si>
  <si>
    <t>DNA</t>
  </si>
  <si>
    <t>DNA upper</t>
  </si>
  <si>
    <t>DNA lower</t>
  </si>
  <si>
    <t>Gen</t>
  </si>
  <si>
    <t>nM</t>
  </si>
  <si>
    <t>nM upper</t>
  </si>
  <si>
    <t>nM lower</t>
  </si>
  <si>
    <t>1 (dil)</t>
  </si>
  <si>
    <t>2 (dil)</t>
  </si>
  <si>
    <t>3 (dil)</t>
  </si>
  <si>
    <t>4 (dil)</t>
  </si>
  <si>
    <t>5 (dil)</t>
  </si>
  <si>
    <t>biol. replicates</t>
  </si>
  <si>
    <t>tech1</t>
  </si>
  <si>
    <t>tech2</t>
  </si>
  <si>
    <t>tech3</t>
  </si>
  <si>
    <t>avg</t>
  </si>
  <si>
    <t>efficiency</t>
  </si>
  <si>
    <t>plasmid</t>
  </si>
  <si>
    <t>upper limit</t>
  </si>
  <si>
    <t>lower limit</t>
  </si>
  <si>
    <t>pREP t(0) rep1</t>
  </si>
  <si>
    <t>pREP</t>
  </si>
  <si>
    <t>pREP t(0) rep2</t>
  </si>
  <si>
    <t>pREP t(0) rep3</t>
  </si>
  <si>
    <t>pREP t(16h) rep1</t>
  </si>
  <si>
    <t>pREP t(16h) rep2</t>
  </si>
  <si>
    <t>pREP t(16h) rep3</t>
  </si>
  <si>
    <t>pLD1 t(0) rep1</t>
  </si>
  <si>
    <t>pLD1</t>
  </si>
  <si>
    <t>pLD1 t(0) rep2</t>
  </si>
  <si>
    <t>pLD1 t(0) rep3</t>
  </si>
  <si>
    <t>pLD1 t(16h) rep1</t>
  </si>
  <si>
    <t>pLD1 t(16h) rep2</t>
  </si>
  <si>
    <t>pLD1 t(16h) rep3</t>
  </si>
  <si>
    <t>pLD2 t(0) rep1</t>
  </si>
  <si>
    <t>pLD2</t>
  </si>
  <si>
    <t>pLD2 t(0) rep2</t>
  </si>
  <si>
    <t>pLD2 t(0) rep3</t>
  </si>
  <si>
    <t>pLD2 t(16h) rep1</t>
  </si>
  <si>
    <t>pLD2 t(16h) rep2</t>
  </si>
  <si>
    <t>pLD2 t(16h) rep3</t>
  </si>
  <si>
    <t>pLD3 t(0) rep1</t>
  </si>
  <si>
    <t>pLD3</t>
  </si>
  <si>
    <t>pLD3 t(0) rep2</t>
  </si>
  <si>
    <t>pLD3 t(0) rep3</t>
  </si>
  <si>
    <t>pLD3 t(16h) rep1</t>
  </si>
  <si>
    <t>pLD3 t(16h) rep2</t>
  </si>
  <si>
    <t>pLD3 t(16h) rep3</t>
  </si>
  <si>
    <t>prRNA t(0) rep1</t>
  </si>
  <si>
    <t>pRIBO</t>
  </si>
  <si>
    <t>prRNA</t>
  </si>
  <si>
    <t>prRNA t(0) rep2</t>
  </si>
  <si>
    <t>"28.2772422367697</t>
  </si>
  <si>
    <t>prRNA t(0) rep3</t>
  </si>
  <si>
    <t>prRNA t(16h) rep1</t>
  </si>
  <si>
    <t>prRNA t(16h) rep2</t>
  </si>
  <si>
    <t>"23.1545958273914</t>
  </si>
  <si>
    <t>prRNA t(16h) rep3</t>
  </si>
  <si>
    <t>pEFtu t(0) rep1</t>
  </si>
  <si>
    <t>pEF-tu</t>
  </si>
  <si>
    <t>pEFTu</t>
  </si>
  <si>
    <t>pEFtu t(0) rep2</t>
  </si>
  <si>
    <t>pEFtu t(0) rep3</t>
  </si>
  <si>
    <t>pEFtu t(16h) rep1</t>
  </si>
  <si>
    <t>pEFtu t(16h) rep2</t>
  </si>
  <si>
    <t>pEFtu t(16h) rep3</t>
  </si>
  <si>
    <t>Figure 1F, serial diution of pREP in PURErep</t>
  </si>
  <si>
    <t>generation 0</t>
  </si>
  <si>
    <t>generation 1</t>
  </si>
  <si>
    <t>generation 2</t>
  </si>
  <si>
    <t>generation 3</t>
  </si>
  <si>
    <t>generation 4</t>
  </si>
  <si>
    <t>generation 5</t>
  </si>
  <si>
    <t>generation 6</t>
  </si>
  <si>
    <t>geneation 6</t>
  </si>
  <si>
    <t>neg. control</t>
  </si>
  <si>
    <t>delta cq (avg of tech means)</t>
  </si>
  <si>
    <t>Figure 2C, co-TTcDR of pREP, pLD1-3, prRNA and pEFTu</t>
  </si>
  <si>
    <t>Kan</t>
  </si>
  <si>
    <t>Zeo</t>
  </si>
  <si>
    <t>Amp</t>
  </si>
  <si>
    <t>pIPP</t>
  </si>
  <si>
    <t>pAK1</t>
  </si>
  <si>
    <t>pT7pol</t>
  </si>
  <si>
    <t>pCKM</t>
  </si>
  <si>
    <t>pNDK</t>
  </si>
  <si>
    <t>Figure 3C, number of plasmids identified from randomly picked colonies obtained by transformation of TTcDR products (11 plasmids)</t>
  </si>
  <si>
    <t>Figure 2E, number of plasmids identified from randomly picked colonies obtained by transformation of TTcDR products (6 plasmids)</t>
  </si>
  <si>
    <t>trpS</t>
  </si>
  <si>
    <t>cysS</t>
  </si>
  <si>
    <t>valS</t>
  </si>
  <si>
    <t>tyrS</t>
  </si>
  <si>
    <t>hisS</t>
  </si>
  <si>
    <t>argS</t>
  </si>
  <si>
    <t>leuS</t>
  </si>
  <si>
    <t>thrS</t>
  </si>
  <si>
    <t>lysS</t>
  </si>
  <si>
    <t>metG</t>
  </si>
  <si>
    <t>serS</t>
  </si>
  <si>
    <t>glnS</t>
  </si>
  <si>
    <t>prfA</t>
  </si>
  <si>
    <t>gene id</t>
  </si>
  <si>
    <t>pheS</t>
  </si>
  <si>
    <t>fmt</t>
  </si>
  <si>
    <t>infA</t>
  </si>
  <si>
    <t>infC</t>
  </si>
  <si>
    <t>tsf</t>
  </si>
  <si>
    <t>asnS</t>
  </si>
  <si>
    <t>pheT</t>
  </si>
  <si>
    <t>ileS</t>
  </si>
  <si>
    <t>alaS</t>
  </si>
  <si>
    <t>glyQ</t>
  </si>
  <si>
    <t>prfB</t>
  </si>
  <si>
    <t>aspS</t>
  </si>
  <si>
    <t>gltX</t>
  </si>
  <si>
    <t>infB</t>
  </si>
  <si>
    <t>frr</t>
  </si>
  <si>
    <t>glyS</t>
  </si>
  <si>
    <t>fusA</t>
  </si>
  <si>
    <t>proS</t>
  </si>
  <si>
    <t>prfC</t>
  </si>
  <si>
    <t>rep1</t>
  </si>
  <si>
    <t>rep2</t>
  </si>
  <si>
    <t>rep3</t>
  </si>
  <si>
    <t>rep4</t>
  </si>
  <si>
    <t>av</t>
  </si>
  <si>
    <t>average</t>
  </si>
  <si>
    <t>Figure 4A, H/L raw values for the expressed genes from either pLD1, pLD2, or pLD3 in PURErep.</t>
  </si>
  <si>
    <t>Figure 4B, H/L raw values for the  genes expressed during co-TTcDR of pLD1, pLD2, pLD3, and pREP in PURErep.</t>
  </si>
  <si>
    <t>Figure S5, GreenLys labelling of pLD1, pLD2, and pLD3 expression experiments in PURErep</t>
  </si>
  <si>
    <t>v</t>
  </si>
  <si>
    <t xml:space="preserve">Novex Sharp Pre-stained Protein standard was used to estimate molecular weights as it show a characeristic mix of fluorescent and non-fluorescent (shadowed) bands at green excitation. </t>
  </si>
  <si>
    <t>PURExpress 1</t>
  </si>
  <si>
    <t>PURExpress 2</t>
  </si>
  <si>
    <t>PURExpress 3</t>
  </si>
  <si>
    <t>PURErep 1</t>
  </si>
  <si>
    <t>PURErep 2</t>
  </si>
  <si>
    <t>PURErep 3</t>
  </si>
  <si>
    <t>pREP 1</t>
  </si>
  <si>
    <t>pREP 2</t>
  </si>
  <si>
    <t>pREP 3</t>
  </si>
  <si>
    <t>pLD1 1</t>
  </si>
  <si>
    <t>pLD1 2</t>
  </si>
  <si>
    <t>pLD1 3</t>
  </si>
  <si>
    <t>pLD2 1</t>
  </si>
  <si>
    <t>pLD2 2</t>
  </si>
  <si>
    <t>pLD2 3</t>
  </si>
  <si>
    <t>pLD3 1</t>
  </si>
  <si>
    <t>pLD3 2</t>
  </si>
  <si>
    <t>pLD3 3</t>
  </si>
  <si>
    <t>For improved visualisation of the data variability:  Fold replication for each individual biological replicate calculated using the mean PCR efficiency and mean Cq(t0)</t>
  </si>
  <si>
    <t>prRNA 1</t>
  </si>
  <si>
    <t>prRNA 2</t>
  </si>
  <si>
    <t>prRNA 3</t>
  </si>
  <si>
    <t>pEFTu 1</t>
  </si>
  <si>
    <t>pEFTu 2</t>
  </si>
  <si>
    <t>pEFTu 3</t>
  </si>
  <si>
    <t>Figure S1B, sfGFP expression in PURErep and PURExpress</t>
  </si>
  <si>
    <t>Figure 1C, TTcDR of pREP in either PURExpress or PURErep.</t>
  </si>
  <si>
    <t>Figure S1C, Agarose gel electrophoresis of untreated pREP TTcDR samples at different time points of the TTcDR reaction in PURErep (8 nM pREP input concentration)</t>
  </si>
  <si>
    <t>Figure S1C contains the lanes marked by the green box. Note that the increase of the 16S and 23S rRNA at 2h incubation is a typical phenomenon we observe in a variety of different in vitro translation experiments.</t>
  </si>
  <si>
    <t>Approximated fold replication for each individual biological replicates calculated using the mean PCR efficiency and mean Cq(t0)</t>
  </si>
  <si>
    <t>Red Cq values were obvious outliers (2nM, batch 3, 6h) or Cq-values from low quality traces (4 nM, batch 1-3, 0h) and were excluded from further the calculations.</t>
  </si>
  <si>
    <t>Red Cq values are Cq-values from low quality traces and were excluded from further the calcula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00000000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0"/>
      <name val="Arial"/>
      <family val="2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0"/>
      <name val="Arial"/>
      <family val="2"/>
    </font>
    <font>
      <strike/>
      <sz val="11"/>
      <color rgb="FF9C0006"/>
      <name val="Calibri"/>
      <family val="2"/>
      <scheme val="minor"/>
    </font>
    <font>
      <sz val="10"/>
      <color rgb="FFFF0000"/>
      <name val="Arial"/>
      <family val="2"/>
    </font>
    <font>
      <i/>
      <sz val="10"/>
      <name val="Arial"/>
      <family val="2"/>
    </font>
    <font>
      <b/>
      <sz val="11"/>
      <color theme="0" tint="-0.249977111117893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C6EFCE"/>
      </patternFill>
    </fill>
    <fill>
      <patternFill patternType="solid">
        <fgColor rgb="FFFFC7CE"/>
      </patternFill>
    </fill>
  </fills>
  <borders count="3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7F7F7F"/>
      </left>
      <right style="thin">
        <color rgb="FF7F7F7F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/>
      <diagonal/>
    </border>
    <border>
      <left style="thin">
        <color indexed="64"/>
      </left>
      <right style="thin">
        <color rgb="FF7F7F7F"/>
      </right>
      <top style="thin">
        <color indexed="64"/>
      </top>
      <bottom style="thin">
        <color rgb="FF7F7F7F"/>
      </bottom>
      <diagonal/>
    </border>
    <border>
      <left style="thin">
        <color rgb="FF7F7F7F"/>
      </left>
      <right style="thin">
        <color rgb="FF7F7F7F"/>
      </right>
      <top style="thin">
        <color indexed="64"/>
      </top>
      <bottom style="thin">
        <color rgb="FF7F7F7F"/>
      </bottom>
      <diagonal/>
    </border>
    <border>
      <left style="thin">
        <color indexed="64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rgb="FF7F7F7F"/>
      </right>
      <top style="thin">
        <color rgb="FF7F7F7F"/>
      </top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indexed="64"/>
      </bottom>
      <diagonal/>
    </border>
    <border>
      <left/>
      <right/>
      <top/>
      <bottom style="thin">
        <color rgb="FF7F7F7F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rgb="FF7F7F7F"/>
      </right>
      <top style="medium">
        <color indexed="64"/>
      </top>
      <bottom style="thin">
        <color rgb="FF7F7F7F"/>
      </bottom>
      <diagonal/>
    </border>
    <border>
      <left style="thin">
        <color rgb="FF7F7F7F"/>
      </left>
      <right style="medium">
        <color indexed="64"/>
      </right>
      <top style="medium">
        <color indexed="64"/>
      </top>
      <bottom style="thin">
        <color rgb="FF7F7F7F"/>
      </bottom>
      <diagonal/>
    </border>
    <border>
      <left style="medium">
        <color indexed="64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7F7F7F"/>
      </left>
      <right style="medium">
        <color indexed="64"/>
      </right>
      <top style="thin">
        <color rgb="FF7F7F7F"/>
      </top>
      <bottom style="thin">
        <color rgb="FF7F7F7F"/>
      </bottom>
      <diagonal/>
    </border>
    <border>
      <left style="medium">
        <color indexed="64"/>
      </left>
      <right style="thin">
        <color rgb="FF7F7F7F"/>
      </right>
      <top style="thin">
        <color rgb="FF7F7F7F"/>
      </top>
      <bottom style="medium">
        <color indexed="64"/>
      </bottom>
      <diagonal/>
    </border>
    <border>
      <left style="thin">
        <color rgb="FF7F7F7F"/>
      </left>
      <right style="medium">
        <color indexed="64"/>
      </right>
      <top style="thin">
        <color rgb="FF7F7F7F"/>
      </top>
      <bottom style="medium">
        <color indexed="64"/>
      </bottom>
      <diagonal/>
    </border>
  </borders>
  <cellStyleXfs count="6">
    <xf numFmtId="0" fontId="0" fillId="0" borderId="0"/>
    <xf numFmtId="0" fontId="2" fillId="2" borderId="1" applyNumberFormat="0" applyAlignment="0" applyProtection="0"/>
    <xf numFmtId="0" fontId="3" fillId="0" borderId="0"/>
    <xf numFmtId="0" fontId="4" fillId="3" borderId="0" applyNumberFormat="0" applyBorder="0" applyAlignment="0" applyProtection="0"/>
    <xf numFmtId="0" fontId="5" fillId="4" borderId="0" applyNumberFormat="0" applyBorder="0" applyAlignment="0" applyProtection="0"/>
    <xf numFmtId="0" fontId="3" fillId="0" borderId="0"/>
  </cellStyleXfs>
  <cellXfs count="122">
    <xf numFmtId="0" fontId="0" fillId="0" borderId="0" xfId="0"/>
    <xf numFmtId="0" fontId="1" fillId="0" borderId="0" xfId="0" applyFont="1"/>
    <xf numFmtId="0" fontId="3" fillId="0" borderId="0" xfId="2"/>
    <xf numFmtId="164" fontId="3" fillId="0" borderId="0" xfId="2" applyNumberFormat="1"/>
    <xf numFmtId="164" fontId="3" fillId="0" borderId="0" xfId="2" applyNumberFormat="1" applyAlignment="1">
      <alignment horizontal="center"/>
    </xf>
    <xf numFmtId="0" fontId="2" fillId="2" borderId="1" xfId="1"/>
    <xf numFmtId="0" fontId="2" fillId="2" borderId="1" xfId="1" applyAlignment="1">
      <alignment horizontal="center"/>
    </xf>
    <xf numFmtId="164" fontId="2" fillId="2" borderId="1" xfId="1" applyNumberFormat="1"/>
    <xf numFmtId="164" fontId="2" fillId="2" borderId="1" xfId="1" applyNumberFormat="1" applyAlignment="1">
      <alignment horizontal="center"/>
    </xf>
    <xf numFmtId="1" fontId="3" fillId="0" borderId="0" xfId="2" applyNumberFormat="1" applyFont="1"/>
    <xf numFmtId="164" fontId="3" fillId="0" borderId="0" xfId="2" applyNumberFormat="1" applyFont="1"/>
    <xf numFmtId="0" fontId="3" fillId="0" borderId="0" xfId="2" applyAlignment="1">
      <alignment horizontal="center"/>
    </xf>
    <xf numFmtId="0" fontId="3" fillId="0" borderId="0" xfId="2" applyFont="1"/>
    <xf numFmtId="0" fontId="3" fillId="0" borderId="0" xfId="2" applyFont="1" applyAlignment="1">
      <alignment horizontal="center"/>
    </xf>
    <xf numFmtId="2" fontId="3" fillId="0" borderId="0" xfId="2" applyNumberFormat="1"/>
    <xf numFmtId="165" fontId="3" fillId="0" borderId="0" xfId="2" applyNumberFormat="1" applyAlignment="1">
      <alignment horizontal="center"/>
    </xf>
    <xf numFmtId="2" fontId="3" fillId="0" borderId="0" xfId="2" applyNumberFormat="1" applyAlignment="1">
      <alignment horizontal="center"/>
    </xf>
    <xf numFmtId="0" fontId="6" fillId="0" borderId="0" xfId="2" applyFont="1"/>
    <xf numFmtId="0" fontId="6" fillId="0" borderId="3" xfId="2" applyFont="1" applyBorder="1" applyAlignment="1">
      <alignment horizontal="center"/>
    </xf>
    <xf numFmtId="0" fontId="3" fillId="0" borderId="0" xfId="2" quotePrefix="1"/>
    <xf numFmtId="164" fontId="7" fillId="4" borderId="0" xfId="4" quotePrefix="1" applyNumberFormat="1" applyFont="1"/>
    <xf numFmtId="2" fontId="7" fillId="4" borderId="0" xfId="4" quotePrefix="1" applyNumberFormat="1" applyFont="1"/>
    <xf numFmtId="2" fontId="3" fillId="0" borderId="0" xfId="2" applyNumberFormat="1" applyFont="1"/>
    <xf numFmtId="0" fontId="8" fillId="0" borderId="0" xfId="2" applyFont="1"/>
    <xf numFmtId="0" fontId="3" fillId="0" borderId="0" xfId="2" applyNumberFormat="1"/>
    <xf numFmtId="0" fontId="9" fillId="0" borderId="0" xfId="2" applyFont="1"/>
    <xf numFmtId="2" fontId="9" fillId="0" borderId="0" xfId="2" applyNumberFormat="1" applyFont="1"/>
    <xf numFmtId="0" fontId="6" fillId="0" borderId="0" xfId="2" applyNumberFormat="1" applyFont="1"/>
    <xf numFmtId="2" fontId="2" fillId="2" borderId="1" xfId="1" applyNumberFormat="1" applyAlignment="1">
      <alignment horizontal="center"/>
    </xf>
    <xf numFmtId="0" fontId="2" fillId="2" borderId="1" xfId="1" applyNumberFormat="1"/>
    <xf numFmtId="2" fontId="2" fillId="2" borderId="1" xfId="1" applyNumberFormat="1"/>
    <xf numFmtId="2" fontId="6" fillId="0" borderId="0" xfId="2" applyNumberFormat="1" applyFont="1"/>
    <xf numFmtId="2" fontId="10" fillId="2" borderId="1" xfId="1" applyNumberFormat="1" applyFont="1" applyAlignment="1">
      <alignment horizontal="center"/>
    </xf>
    <xf numFmtId="2" fontId="10" fillId="2" borderId="1" xfId="1" applyNumberFormat="1" applyFont="1"/>
    <xf numFmtId="2" fontId="4" fillId="3" borderId="0" xfId="3" applyNumberFormat="1"/>
    <xf numFmtId="0" fontId="4" fillId="3" borderId="0" xfId="3"/>
    <xf numFmtId="0" fontId="4" fillId="3" borderId="0" xfId="3" applyAlignment="1">
      <alignment horizontal="center"/>
    </xf>
    <xf numFmtId="164" fontId="3" fillId="0" borderId="0" xfId="2" applyNumberFormat="1" applyBorder="1"/>
    <xf numFmtId="1" fontId="3" fillId="0" borderId="0" xfId="2" applyNumberFormat="1" applyBorder="1"/>
    <xf numFmtId="164" fontId="3" fillId="0" borderId="0" xfId="2" applyNumberFormat="1" applyFont="1" applyBorder="1"/>
    <xf numFmtId="0" fontId="3" fillId="0" borderId="0" xfId="2" applyBorder="1"/>
    <xf numFmtId="164" fontId="3" fillId="0" borderId="5" xfId="2" applyNumberFormat="1" applyBorder="1"/>
    <xf numFmtId="1" fontId="3" fillId="0" borderId="6" xfId="2" applyNumberFormat="1" applyBorder="1"/>
    <xf numFmtId="164" fontId="3" fillId="0" borderId="6" xfId="2" applyNumberFormat="1" applyBorder="1"/>
    <xf numFmtId="0" fontId="3" fillId="0" borderId="6" xfId="2" applyBorder="1"/>
    <xf numFmtId="0" fontId="3" fillId="0" borderId="7" xfId="2" applyBorder="1"/>
    <xf numFmtId="164" fontId="3" fillId="0" borderId="8" xfId="2" applyNumberFormat="1" applyBorder="1"/>
    <xf numFmtId="0" fontId="3" fillId="0" borderId="9" xfId="2" applyBorder="1"/>
    <xf numFmtId="164" fontId="3" fillId="0" borderId="10" xfId="2" applyNumberFormat="1" applyBorder="1"/>
    <xf numFmtId="1" fontId="3" fillId="0" borderId="11" xfId="2" applyNumberFormat="1" applyBorder="1"/>
    <xf numFmtId="164" fontId="3" fillId="0" borderId="11" xfId="2" applyNumberFormat="1" applyBorder="1"/>
    <xf numFmtId="0" fontId="3" fillId="0" borderId="11" xfId="2" applyBorder="1"/>
    <xf numFmtId="0" fontId="3" fillId="0" borderId="12" xfId="2" applyBorder="1"/>
    <xf numFmtId="0" fontId="4" fillId="3" borderId="0" xfId="3" applyBorder="1"/>
    <xf numFmtId="2" fontId="3" fillId="0" borderId="6" xfId="2" applyNumberFormat="1" applyBorder="1"/>
    <xf numFmtId="49" fontId="2" fillId="2" borderId="1" xfId="1" applyNumberFormat="1" applyAlignment="1">
      <alignment horizontal="right"/>
    </xf>
    <xf numFmtId="1" fontId="6" fillId="0" borderId="0" xfId="2" applyNumberFormat="1" applyFont="1"/>
    <xf numFmtId="0" fontId="11" fillId="0" borderId="0" xfId="0" applyFont="1"/>
    <xf numFmtId="164" fontId="0" fillId="0" borderId="0" xfId="0" applyNumberFormat="1"/>
    <xf numFmtId="164" fontId="12" fillId="0" borderId="0" xfId="0" applyNumberFormat="1" applyFont="1"/>
    <xf numFmtId="0" fontId="12" fillId="0" borderId="0" xfId="0" applyFont="1"/>
    <xf numFmtId="1" fontId="3" fillId="0" borderId="11" xfId="2" applyNumberFormat="1" applyFont="1" applyBorder="1"/>
    <xf numFmtId="164" fontId="0" fillId="0" borderId="11" xfId="0" applyNumberFormat="1" applyBorder="1"/>
    <xf numFmtId="164" fontId="12" fillId="0" borderId="11" xfId="0" applyNumberFormat="1" applyFont="1" applyBorder="1"/>
    <xf numFmtId="0" fontId="12" fillId="0" borderId="11" xfId="0" applyFont="1" applyBorder="1"/>
    <xf numFmtId="1" fontId="3" fillId="0" borderId="6" xfId="2" applyNumberFormat="1" applyFont="1" applyBorder="1"/>
    <xf numFmtId="164" fontId="0" fillId="0" borderId="6" xfId="0" applyNumberFormat="1" applyBorder="1"/>
    <xf numFmtId="164" fontId="12" fillId="0" borderId="6" xfId="0" applyNumberFormat="1" applyFont="1" applyBorder="1"/>
    <xf numFmtId="0" fontId="12" fillId="0" borderId="6" xfId="0" applyFont="1" applyBorder="1"/>
    <xf numFmtId="1" fontId="3" fillId="0" borderId="0" xfId="2" applyNumberFormat="1" applyFont="1" applyBorder="1"/>
    <xf numFmtId="164" fontId="0" fillId="0" borderId="0" xfId="0" applyNumberFormat="1" applyBorder="1"/>
    <xf numFmtId="164" fontId="12" fillId="0" borderId="0" xfId="0" applyNumberFormat="1" applyFont="1" applyBorder="1"/>
    <xf numFmtId="0" fontId="12" fillId="0" borderId="0" xfId="0" applyFont="1" applyBorder="1"/>
    <xf numFmtId="164" fontId="5" fillId="4" borderId="0" xfId="4" applyNumberFormat="1"/>
    <xf numFmtId="2" fontId="12" fillId="0" borderId="0" xfId="0" applyNumberFormat="1" applyFont="1"/>
    <xf numFmtId="2" fontId="12" fillId="0" borderId="11" xfId="0" applyNumberFormat="1" applyFont="1" applyBorder="1"/>
    <xf numFmtId="0" fontId="12" fillId="0" borderId="0" xfId="0" applyNumberFormat="1" applyFont="1"/>
    <xf numFmtId="2" fontId="3" fillId="0" borderId="0" xfId="5" applyNumberFormat="1" applyFont="1"/>
    <xf numFmtId="0" fontId="6" fillId="0" borderId="0" xfId="2" applyFont="1" applyBorder="1"/>
    <xf numFmtId="2" fontId="2" fillId="2" borderId="14" xfId="1" applyNumberFormat="1" applyBorder="1"/>
    <xf numFmtId="0" fontId="3" fillId="0" borderId="13" xfId="2" applyBorder="1"/>
    <xf numFmtId="0" fontId="3" fillId="0" borderId="0" xfId="0" applyFont="1"/>
    <xf numFmtId="0" fontId="3" fillId="0" borderId="0" xfId="0" applyFont="1" applyAlignment="1">
      <alignment horizontal="center"/>
    </xf>
    <xf numFmtId="0" fontId="2" fillId="2" borderId="1" xfId="1" applyAlignment="1">
      <alignment horizontal="left"/>
    </xf>
    <xf numFmtId="0" fontId="2" fillId="2" borderId="15" xfId="1" applyBorder="1" applyAlignment="1">
      <alignment horizontal="center"/>
    </xf>
    <xf numFmtId="0" fontId="2" fillId="2" borderId="20" xfId="1" applyBorder="1" applyAlignment="1">
      <alignment horizontal="left"/>
    </xf>
    <xf numFmtId="0" fontId="2" fillId="2" borderId="21" xfId="1" applyBorder="1"/>
    <xf numFmtId="0" fontId="2" fillId="2" borderId="22" xfId="1" applyBorder="1" applyAlignment="1">
      <alignment horizontal="left"/>
    </xf>
    <xf numFmtId="0" fontId="2" fillId="2" borderId="1" xfId="1" applyBorder="1"/>
    <xf numFmtId="0" fontId="2" fillId="2" borderId="23" xfId="1" applyBorder="1" applyAlignment="1">
      <alignment horizontal="left"/>
    </xf>
    <xf numFmtId="0" fontId="2" fillId="2" borderId="24" xfId="1" applyBorder="1"/>
    <xf numFmtId="0" fontId="2" fillId="2" borderId="19" xfId="1" applyFont="1" applyBorder="1" applyAlignment="1">
      <alignment horizontal="left"/>
    </xf>
    <xf numFmtId="0" fontId="2" fillId="2" borderId="19" xfId="1" applyFont="1" applyBorder="1"/>
    <xf numFmtId="0" fontId="2" fillId="2" borderId="1" xfId="1" applyAlignment="1">
      <alignment horizontal="center"/>
    </xf>
    <xf numFmtId="0" fontId="2" fillId="2" borderId="19" xfId="1" applyBorder="1"/>
    <xf numFmtId="164" fontId="2" fillId="2" borderId="19" xfId="1" applyNumberFormat="1" applyBorder="1"/>
    <xf numFmtId="1" fontId="2" fillId="2" borderId="27" xfId="1" applyNumberFormat="1" applyBorder="1"/>
    <xf numFmtId="2" fontId="2" fillId="2" borderId="28" xfId="1" applyNumberFormat="1" applyBorder="1"/>
    <xf numFmtId="1" fontId="2" fillId="2" borderId="29" xfId="1" applyNumberFormat="1" applyBorder="1"/>
    <xf numFmtId="2" fontId="2" fillId="2" borderId="30" xfId="1" applyNumberFormat="1" applyBorder="1"/>
    <xf numFmtId="1" fontId="2" fillId="2" borderId="31" xfId="1" applyNumberFormat="1" applyBorder="1"/>
    <xf numFmtId="2" fontId="2" fillId="2" borderId="32" xfId="1" applyNumberFormat="1" applyBorder="1"/>
    <xf numFmtId="0" fontId="2" fillId="2" borderId="27" xfId="1" applyBorder="1"/>
    <xf numFmtId="0" fontId="2" fillId="2" borderId="29" xfId="1" applyBorder="1"/>
    <xf numFmtId="0" fontId="2" fillId="2" borderId="31" xfId="1" applyBorder="1"/>
    <xf numFmtId="0" fontId="0" fillId="0" borderId="26" xfId="0" applyBorder="1"/>
    <xf numFmtId="2" fontId="6" fillId="0" borderId="2" xfId="2" applyNumberFormat="1" applyFont="1" applyBorder="1" applyAlignment="1">
      <alignment horizontal="center"/>
    </xf>
    <xf numFmtId="2" fontId="6" fillId="0" borderId="3" xfId="2" applyNumberFormat="1" applyFont="1" applyBorder="1" applyAlignment="1">
      <alignment horizontal="center"/>
    </xf>
    <xf numFmtId="2" fontId="6" fillId="0" borderId="4" xfId="2" applyNumberFormat="1" applyFont="1" applyBorder="1" applyAlignment="1">
      <alignment horizontal="center"/>
    </xf>
    <xf numFmtId="0" fontId="6" fillId="0" borderId="2" xfId="2" applyFont="1" applyBorder="1" applyAlignment="1">
      <alignment horizontal="center"/>
    </xf>
    <xf numFmtId="0" fontId="6" fillId="0" borderId="3" xfId="2" applyFont="1" applyBorder="1" applyAlignment="1">
      <alignment horizontal="center"/>
    </xf>
    <xf numFmtId="0" fontId="6" fillId="0" borderId="4" xfId="2" applyFont="1" applyBorder="1" applyAlignment="1">
      <alignment horizontal="center"/>
    </xf>
    <xf numFmtId="2" fontId="2" fillId="2" borderId="1" xfId="1" applyNumberFormat="1" applyAlignment="1">
      <alignment horizontal="center" vertical="center"/>
    </xf>
    <xf numFmtId="2" fontId="3" fillId="0" borderId="13" xfId="2" applyNumberFormat="1" applyBorder="1" applyAlignment="1">
      <alignment horizontal="center" vertical="center"/>
    </xf>
    <xf numFmtId="2" fontId="2" fillId="2" borderId="14" xfId="1" applyNumberFormat="1" applyBorder="1" applyAlignment="1">
      <alignment horizontal="center" vertical="center"/>
    </xf>
    <xf numFmtId="0" fontId="2" fillId="2" borderId="1" xfId="1" applyAlignment="1">
      <alignment horizontal="center"/>
    </xf>
    <xf numFmtId="0" fontId="2" fillId="2" borderId="1" xfId="1" applyAlignment="1"/>
    <xf numFmtId="0" fontId="1" fillId="0" borderId="16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4" fillId="3" borderId="25" xfId="3" applyBorder="1" applyAlignment="1"/>
    <xf numFmtId="0" fontId="0" fillId="0" borderId="25" xfId="0" applyBorder="1" applyAlignment="1"/>
  </cellXfs>
  <cellStyles count="6">
    <cellStyle name="Bad" xfId="4" builtinId="27"/>
    <cellStyle name="Calculation" xfId="1" builtinId="22"/>
    <cellStyle name="Good" xfId="3" builtinId="26"/>
    <cellStyle name="Normal" xfId="0" builtinId="0"/>
    <cellStyle name="Normal 2" xfId="2"/>
    <cellStyle name="Normal 2 2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428625</xdr:colOff>
      <xdr:row>3</xdr:row>
      <xdr:rowOff>183172</xdr:rowOff>
    </xdr:from>
    <xdr:to>
      <xdr:col>5</xdr:col>
      <xdr:colOff>565269</xdr:colOff>
      <xdr:row>31</xdr:row>
      <xdr:rowOff>87923</xdr:rowOff>
    </xdr:to>
    <xdr:pic>
      <xdr:nvPicPr>
        <xdr:cNvPr id="2" name="Picture 1"/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14200" t="5851" r="24115" b="11926"/>
        <a:stretch/>
      </xdr:blipFill>
      <xdr:spPr>
        <a:xfrm>
          <a:off x="1644894" y="754672"/>
          <a:ext cx="1961048" cy="5238751"/>
        </a:xfrm>
        <a:prstGeom prst="rect">
          <a:avLst/>
        </a:prstGeom>
      </xdr:spPr>
    </xdr:pic>
    <xdr:clientData/>
  </xdr:twoCellAnchor>
  <xdr:twoCellAnchor>
    <xdr:from>
      <xdr:col>2</xdr:col>
      <xdr:colOff>357468</xdr:colOff>
      <xdr:row>14</xdr:row>
      <xdr:rowOff>171420</xdr:rowOff>
    </xdr:from>
    <xdr:to>
      <xdr:col>3</xdr:col>
      <xdr:colOff>60817</xdr:colOff>
      <xdr:row>14</xdr:row>
      <xdr:rowOff>171420</xdr:rowOff>
    </xdr:to>
    <xdr:cxnSp macro="">
      <xdr:nvCxnSpPr>
        <xdr:cNvPr id="3" name="Straight Arrow Connector 2"/>
        <xdr:cNvCxnSpPr/>
      </xdr:nvCxnSpPr>
      <xdr:spPr>
        <a:xfrm>
          <a:off x="1576668" y="2838420"/>
          <a:ext cx="312949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2</xdr:col>
      <xdr:colOff>0</xdr:colOff>
      <xdr:row>14</xdr:row>
      <xdr:rowOff>29294</xdr:rowOff>
    </xdr:from>
    <xdr:ext cx="327654" cy="264560"/>
    <xdr:sp macro="" textlink="">
      <xdr:nvSpPr>
        <xdr:cNvPr id="4" name="TextBox 3"/>
        <xdr:cNvSpPr txBox="1"/>
      </xdr:nvSpPr>
      <xdr:spPr>
        <a:xfrm>
          <a:off x="1219556" y="2708757"/>
          <a:ext cx="32765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20</a:t>
          </a:r>
        </a:p>
      </xdr:txBody>
    </xdr:sp>
    <xdr:clientData/>
  </xdr:oneCellAnchor>
  <xdr:oneCellAnchor>
    <xdr:from>
      <xdr:col>2</xdr:col>
      <xdr:colOff>48344</xdr:colOff>
      <xdr:row>12</xdr:row>
      <xdr:rowOff>171450</xdr:rowOff>
    </xdr:from>
    <xdr:ext cx="322909" cy="264560"/>
    <xdr:sp macro="" textlink="">
      <xdr:nvSpPr>
        <xdr:cNvPr id="5" name="TextBox 4"/>
        <xdr:cNvSpPr txBox="1"/>
      </xdr:nvSpPr>
      <xdr:spPr>
        <a:xfrm>
          <a:off x="1267544" y="2457450"/>
          <a:ext cx="32290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kb</a:t>
          </a:r>
        </a:p>
      </xdr:txBody>
    </xdr:sp>
    <xdr:clientData/>
  </xdr:oneCellAnchor>
  <xdr:twoCellAnchor>
    <xdr:from>
      <xdr:col>2</xdr:col>
      <xdr:colOff>347943</xdr:colOff>
      <xdr:row>15</xdr:row>
      <xdr:rowOff>132601</xdr:rowOff>
    </xdr:from>
    <xdr:to>
      <xdr:col>3</xdr:col>
      <xdr:colOff>51292</xdr:colOff>
      <xdr:row>15</xdr:row>
      <xdr:rowOff>132601</xdr:rowOff>
    </xdr:to>
    <xdr:cxnSp macro="">
      <xdr:nvCxnSpPr>
        <xdr:cNvPr id="7" name="Straight Arrow Connector 6"/>
        <xdr:cNvCxnSpPr/>
      </xdr:nvCxnSpPr>
      <xdr:spPr>
        <a:xfrm>
          <a:off x="1567143" y="2990101"/>
          <a:ext cx="312949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2</xdr:col>
      <xdr:colOff>0</xdr:colOff>
      <xdr:row>14</xdr:row>
      <xdr:rowOff>180975</xdr:rowOff>
    </xdr:from>
    <xdr:ext cx="327654" cy="264560"/>
    <xdr:sp macro="" textlink="">
      <xdr:nvSpPr>
        <xdr:cNvPr id="8" name="TextBox 7"/>
        <xdr:cNvSpPr txBox="1"/>
      </xdr:nvSpPr>
      <xdr:spPr>
        <a:xfrm>
          <a:off x="1219556" y="2860438"/>
          <a:ext cx="32765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10</a:t>
          </a:r>
        </a:p>
      </xdr:txBody>
    </xdr:sp>
    <xdr:clientData/>
  </xdr:oneCellAnchor>
  <xdr:twoCellAnchor>
    <xdr:from>
      <xdr:col>2</xdr:col>
      <xdr:colOff>319368</xdr:colOff>
      <xdr:row>16</xdr:row>
      <xdr:rowOff>132601</xdr:rowOff>
    </xdr:from>
    <xdr:to>
      <xdr:col>3</xdr:col>
      <xdr:colOff>22717</xdr:colOff>
      <xdr:row>16</xdr:row>
      <xdr:rowOff>132601</xdr:rowOff>
    </xdr:to>
    <xdr:cxnSp macro="">
      <xdr:nvCxnSpPr>
        <xdr:cNvPr id="9" name="Straight Arrow Connector 8"/>
        <xdr:cNvCxnSpPr/>
      </xdr:nvCxnSpPr>
      <xdr:spPr>
        <a:xfrm>
          <a:off x="1538568" y="3180601"/>
          <a:ext cx="312949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2</xdr:col>
      <xdr:colOff>0</xdr:colOff>
      <xdr:row>15</xdr:row>
      <xdr:rowOff>180975</xdr:rowOff>
    </xdr:from>
    <xdr:ext cx="256160" cy="264560"/>
    <xdr:sp macro="" textlink="">
      <xdr:nvSpPr>
        <xdr:cNvPr id="10" name="TextBox 9"/>
        <xdr:cNvSpPr txBox="1"/>
      </xdr:nvSpPr>
      <xdr:spPr>
        <a:xfrm>
          <a:off x="1219556" y="3051828"/>
          <a:ext cx="25616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7</a:t>
          </a:r>
        </a:p>
      </xdr:txBody>
    </xdr:sp>
    <xdr:clientData/>
  </xdr:oneCellAnchor>
  <xdr:twoCellAnchor>
    <xdr:from>
      <xdr:col>2</xdr:col>
      <xdr:colOff>290793</xdr:colOff>
      <xdr:row>17</xdr:row>
      <xdr:rowOff>151651</xdr:rowOff>
    </xdr:from>
    <xdr:to>
      <xdr:col>2</xdr:col>
      <xdr:colOff>603742</xdr:colOff>
      <xdr:row>17</xdr:row>
      <xdr:rowOff>151651</xdr:rowOff>
    </xdr:to>
    <xdr:cxnSp macro="">
      <xdr:nvCxnSpPr>
        <xdr:cNvPr id="11" name="Straight Arrow Connector 10"/>
        <xdr:cNvCxnSpPr/>
      </xdr:nvCxnSpPr>
      <xdr:spPr>
        <a:xfrm>
          <a:off x="1509993" y="3390151"/>
          <a:ext cx="312949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2</xdr:col>
      <xdr:colOff>0</xdr:colOff>
      <xdr:row>17</xdr:row>
      <xdr:rowOff>9525</xdr:rowOff>
    </xdr:from>
    <xdr:ext cx="256160" cy="264560"/>
    <xdr:sp macro="" textlink="">
      <xdr:nvSpPr>
        <xdr:cNvPr id="12" name="TextBox 11"/>
        <xdr:cNvSpPr txBox="1"/>
      </xdr:nvSpPr>
      <xdr:spPr>
        <a:xfrm>
          <a:off x="1219556" y="3263158"/>
          <a:ext cx="25616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5</a:t>
          </a:r>
        </a:p>
      </xdr:txBody>
    </xdr:sp>
    <xdr:clientData/>
  </xdr:oneCellAnchor>
  <xdr:twoCellAnchor>
    <xdr:from>
      <xdr:col>2</xdr:col>
      <xdr:colOff>281268</xdr:colOff>
      <xdr:row>18</xdr:row>
      <xdr:rowOff>113551</xdr:rowOff>
    </xdr:from>
    <xdr:to>
      <xdr:col>2</xdr:col>
      <xdr:colOff>594217</xdr:colOff>
      <xdr:row>18</xdr:row>
      <xdr:rowOff>113551</xdr:rowOff>
    </xdr:to>
    <xdr:cxnSp macro="">
      <xdr:nvCxnSpPr>
        <xdr:cNvPr id="13" name="Straight Arrow Connector 12"/>
        <xdr:cNvCxnSpPr/>
      </xdr:nvCxnSpPr>
      <xdr:spPr>
        <a:xfrm>
          <a:off x="1500468" y="3542551"/>
          <a:ext cx="312949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2</xdr:col>
      <xdr:colOff>0</xdr:colOff>
      <xdr:row>17</xdr:row>
      <xdr:rowOff>161925</xdr:rowOff>
    </xdr:from>
    <xdr:ext cx="256160" cy="264560"/>
    <xdr:sp macro="" textlink="">
      <xdr:nvSpPr>
        <xdr:cNvPr id="14" name="TextBox 13"/>
        <xdr:cNvSpPr txBox="1"/>
      </xdr:nvSpPr>
      <xdr:spPr>
        <a:xfrm>
          <a:off x="1219556" y="3415558"/>
          <a:ext cx="25616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4</a:t>
          </a:r>
        </a:p>
      </xdr:txBody>
    </xdr:sp>
    <xdr:clientData/>
  </xdr:oneCellAnchor>
  <xdr:twoCellAnchor>
    <xdr:from>
      <xdr:col>2</xdr:col>
      <xdr:colOff>290793</xdr:colOff>
      <xdr:row>19</xdr:row>
      <xdr:rowOff>142126</xdr:rowOff>
    </xdr:from>
    <xdr:to>
      <xdr:col>2</xdr:col>
      <xdr:colOff>603742</xdr:colOff>
      <xdr:row>19</xdr:row>
      <xdr:rowOff>142126</xdr:rowOff>
    </xdr:to>
    <xdr:cxnSp macro="">
      <xdr:nvCxnSpPr>
        <xdr:cNvPr id="15" name="Straight Arrow Connector 14"/>
        <xdr:cNvCxnSpPr/>
      </xdr:nvCxnSpPr>
      <xdr:spPr>
        <a:xfrm>
          <a:off x="1509993" y="3761626"/>
          <a:ext cx="312949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2</xdr:col>
      <xdr:colOff>0</xdr:colOff>
      <xdr:row>19</xdr:row>
      <xdr:rowOff>0</xdr:rowOff>
    </xdr:from>
    <xdr:ext cx="256160" cy="264560"/>
    <xdr:sp macro="" textlink="">
      <xdr:nvSpPr>
        <xdr:cNvPr id="16" name="TextBox 15"/>
        <xdr:cNvSpPr txBox="1"/>
      </xdr:nvSpPr>
      <xdr:spPr>
        <a:xfrm>
          <a:off x="1219556" y="3636414"/>
          <a:ext cx="25616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3</a:t>
          </a:r>
        </a:p>
      </xdr:txBody>
    </xdr:sp>
    <xdr:clientData/>
  </xdr:oneCellAnchor>
  <xdr:twoCellAnchor>
    <xdr:from>
      <xdr:col>2</xdr:col>
      <xdr:colOff>233643</xdr:colOff>
      <xdr:row>21</xdr:row>
      <xdr:rowOff>84976</xdr:rowOff>
    </xdr:from>
    <xdr:to>
      <xdr:col>2</xdr:col>
      <xdr:colOff>546592</xdr:colOff>
      <xdr:row>21</xdr:row>
      <xdr:rowOff>84976</xdr:rowOff>
    </xdr:to>
    <xdr:cxnSp macro="">
      <xdr:nvCxnSpPr>
        <xdr:cNvPr id="17" name="Straight Arrow Connector 16"/>
        <xdr:cNvCxnSpPr/>
      </xdr:nvCxnSpPr>
      <xdr:spPr>
        <a:xfrm>
          <a:off x="1452843" y="4085476"/>
          <a:ext cx="312949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2</xdr:col>
      <xdr:colOff>0</xdr:colOff>
      <xdr:row>20</xdr:row>
      <xdr:rowOff>133350</xdr:rowOff>
    </xdr:from>
    <xdr:ext cx="256160" cy="264560"/>
    <xdr:sp macro="" textlink="">
      <xdr:nvSpPr>
        <xdr:cNvPr id="18" name="TextBox 17"/>
        <xdr:cNvSpPr txBox="1"/>
      </xdr:nvSpPr>
      <xdr:spPr>
        <a:xfrm>
          <a:off x="1219556" y="3961154"/>
          <a:ext cx="25616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2</a:t>
          </a:r>
        </a:p>
      </xdr:txBody>
    </xdr:sp>
    <xdr:clientData/>
  </xdr:oneCellAnchor>
  <xdr:twoCellAnchor>
    <xdr:from>
      <xdr:col>2</xdr:col>
      <xdr:colOff>262218</xdr:colOff>
      <xdr:row>22</xdr:row>
      <xdr:rowOff>151651</xdr:rowOff>
    </xdr:from>
    <xdr:to>
      <xdr:col>2</xdr:col>
      <xdr:colOff>575167</xdr:colOff>
      <xdr:row>22</xdr:row>
      <xdr:rowOff>151651</xdr:rowOff>
    </xdr:to>
    <xdr:cxnSp macro="">
      <xdr:nvCxnSpPr>
        <xdr:cNvPr id="19" name="Straight Arrow Connector 18"/>
        <xdr:cNvCxnSpPr/>
      </xdr:nvCxnSpPr>
      <xdr:spPr>
        <a:xfrm>
          <a:off x="1481418" y="4342651"/>
          <a:ext cx="312949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</xdr:col>
      <xdr:colOff>551915</xdr:colOff>
      <xdr:row>22</xdr:row>
      <xdr:rowOff>9525</xdr:rowOff>
    </xdr:from>
    <xdr:ext cx="363241" cy="264560"/>
    <xdr:sp macro="" textlink="">
      <xdr:nvSpPr>
        <xdr:cNvPr id="20" name="TextBox 19"/>
        <xdr:cNvSpPr txBox="1"/>
      </xdr:nvSpPr>
      <xdr:spPr>
        <a:xfrm>
          <a:off x="1161693" y="4220109"/>
          <a:ext cx="36324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1.5</a:t>
          </a:r>
        </a:p>
      </xdr:txBody>
    </xdr:sp>
    <xdr:clientData/>
  </xdr:oneCellAnchor>
  <xdr:twoCellAnchor>
    <xdr:from>
      <xdr:col>2</xdr:col>
      <xdr:colOff>262218</xdr:colOff>
      <xdr:row>24</xdr:row>
      <xdr:rowOff>132601</xdr:rowOff>
    </xdr:from>
    <xdr:to>
      <xdr:col>2</xdr:col>
      <xdr:colOff>575167</xdr:colOff>
      <xdr:row>24</xdr:row>
      <xdr:rowOff>132601</xdr:rowOff>
    </xdr:to>
    <xdr:cxnSp macro="">
      <xdr:nvCxnSpPr>
        <xdr:cNvPr id="21" name="Straight Arrow Connector 20"/>
        <xdr:cNvCxnSpPr/>
      </xdr:nvCxnSpPr>
      <xdr:spPr>
        <a:xfrm>
          <a:off x="1481418" y="4704601"/>
          <a:ext cx="312949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2</xdr:col>
      <xdr:colOff>0</xdr:colOff>
      <xdr:row>23</xdr:row>
      <xdr:rowOff>180975</xdr:rowOff>
    </xdr:from>
    <xdr:ext cx="256160" cy="264560"/>
    <xdr:sp macro="" textlink="">
      <xdr:nvSpPr>
        <xdr:cNvPr id="22" name="TextBox 21"/>
        <xdr:cNvSpPr txBox="1"/>
      </xdr:nvSpPr>
      <xdr:spPr>
        <a:xfrm>
          <a:off x="1219556" y="4582949"/>
          <a:ext cx="25616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1</a:t>
          </a:r>
        </a:p>
      </xdr:txBody>
    </xdr:sp>
    <xdr:clientData/>
  </xdr:oneCellAnchor>
  <xdr:twoCellAnchor>
    <xdr:from>
      <xdr:col>5</xdr:col>
      <xdr:colOff>569720</xdr:colOff>
      <xdr:row>20</xdr:row>
      <xdr:rowOff>111274</xdr:rowOff>
    </xdr:from>
    <xdr:to>
      <xdr:col>6</xdr:col>
      <xdr:colOff>280409</xdr:colOff>
      <xdr:row>20</xdr:row>
      <xdr:rowOff>111274</xdr:rowOff>
    </xdr:to>
    <xdr:cxnSp macro="">
      <xdr:nvCxnSpPr>
        <xdr:cNvPr id="23" name="Straight Arrow Connector 22"/>
        <xdr:cNvCxnSpPr/>
      </xdr:nvCxnSpPr>
      <xdr:spPr>
        <a:xfrm flipH="1">
          <a:off x="3618610" y="3939078"/>
          <a:ext cx="320467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548533</xdr:colOff>
      <xdr:row>22</xdr:row>
      <xdr:rowOff>103441</xdr:rowOff>
    </xdr:from>
    <xdr:to>
      <xdr:col>6</xdr:col>
      <xdr:colOff>259222</xdr:colOff>
      <xdr:row>22</xdr:row>
      <xdr:rowOff>103441</xdr:rowOff>
    </xdr:to>
    <xdr:cxnSp macro="">
      <xdr:nvCxnSpPr>
        <xdr:cNvPr id="25" name="Straight Arrow Connector 24"/>
        <xdr:cNvCxnSpPr/>
      </xdr:nvCxnSpPr>
      <xdr:spPr>
        <a:xfrm flipH="1">
          <a:off x="3597423" y="4314025"/>
          <a:ext cx="320467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6</xdr:col>
      <xdr:colOff>236967</xdr:colOff>
      <xdr:row>19</xdr:row>
      <xdr:rowOff>157472</xdr:rowOff>
    </xdr:from>
    <xdr:ext cx="722827" cy="264560"/>
    <xdr:sp macro="" textlink="">
      <xdr:nvSpPr>
        <xdr:cNvPr id="26" name="TextBox 25"/>
        <xdr:cNvSpPr txBox="1"/>
      </xdr:nvSpPr>
      <xdr:spPr>
        <a:xfrm>
          <a:off x="3895635" y="3793886"/>
          <a:ext cx="722827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23S rRNA</a:t>
          </a:r>
        </a:p>
      </xdr:txBody>
    </xdr:sp>
    <xdr:clientData/>
  </xdr:oneCellAnchor>
  <xdr:oneCellAnchor>
    <xdr:from>
      <xdr:col>6</xdr:col>
      <xdr:colOff>229134</xdr:colOff>
      <xdr:row>21</xdr:row>
      <xdr:rowOff>145188</xdr:rowOff>
    </xdr:from>
    <xdr:ext cx="722827" cy="264560"/>
    <xdr:sp macro="" textlink="">
      <xdr:nvSpPr>
        <xdr:cNvPr id="27" name="TextBox 26"/>
        <xdr:cNvSpPr txBox="1"/>
      </xdr:nvSpPr>
      <xdr:spPr>
        <a:xfrm>
          <a:off x="3887802" y="4164382"/>
          <a:ext cx="722827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16S rRNA</a:t>
          </a:r>
        </a:p>
      </xdr:txBody>
    </xdr:sp>
    <xdr:clientData/>
  </xdr:oneCellAnchor>
  <xdr:oneCellAnchor>
    <xdr:from>
      <xdr:col>6</xdr:col>
      <xdr:colOff>221301</xdr:colOff>
      <xdr:row>17</xdr:row>
      <xdr:rowOff>8277</xdr:rowOff>
    </xdr:from>
    <xdr:ext cx="477182" cy="264560"/>
    <xdr:sp macro="" textlink="">
      <xdr:nvSpPr>
        <xdr:cNvPr id="28" name="TextBox 27"/>
        <xdr:cNvSpPr txBox="1"/>
      </xdr:nvSpPr>
      <xdr:spPr>
        <a:xfrm>
          <a:off x="3879969" y="3261910"/>
          <a:ext cx="47718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pREP</a:t>
          </a:r>
        </a:p>
      </xdr:txBody>
    </xdr:sp>
    <xdr:clientData/>
  </xdr:oneCellAnchor>
  <xdr:twoCellAnchor>
    <xdr:from>
      <xdr:col>5</xdr:col>
      <xdr:colOff>561886</xdr:colOff>
      <xdr:row>17</xdr:row>
      <xdr:rowOff>147950</xdr:rowOff>
    </xdr:from>
    <xdr:to>
      <xdr:col>6</xdr:col>
      <xdr:colOff>272575</xdr:colOff>
      <xdr:row>17</xdr:row>
      <xdr:rowOff>147950</xdr:rowOff>
    </xdr:to>
    <xdr:cxnSp macro="">
      <xdr:nvCxnSpPr>
        <xdr:cNvPr id="29" name="Straight Arrow Connector 28"/>
        <xdr:cNvCxnSpPr/>
      </xdr:nvCxnSpPr>
      <xdr:spPr>
        <a:xfrm flipH="1">
          <a:off x="3610776" y="3401583"/>
          <a:ext cx="320467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5</xdr:col>
      <xdr:colOff>209194</xdr:colOff>
      <xdr:row>13</xdr:row>
      <xdr:rowOff>129078</xdr:rowOff>
    </xdr:from>
    <xdr:ext cx="362279" cy="233205"/>
    <xdr:sp macro="" textlink="">
      <xdr:nvSpPr>
        <xdr:cNvPr id="30" name="TextBox 29"/>
        <xdr:cNvSpPr txBox="1"/>
      </xdr:nvSpPr>
      <xdr:spPr>
        <a:xfrm>
          <a:off x="3258084" y="2617150"/>
          <a:ext cx="362279" cy="233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900"/>
            <a:t>16h</a:t>
          </a:r>
        </a:p>
      </xdr:txBody>
    </xdr:sp>
    <xdr:clientData/>
  </xdr:oneCellAnchor>
  <xdr:oneCellAnchor>
    <xdr:from>
      <xdr:col>4</xdr:col>
      <xdr:colOff>121243</xdr:colOff>
      <xdr:row>13</xdr:row>
      <xdr:rowOff>125695</xdr:rowOff>
    </xdr:from>
    <xdr:ext cx="362279" cy="233205"/>
    <xdr:sp macro="" textlink="">
      <xdr:nvSpPr>
        <xdr:cNvPr id="31" name="TextBox 30"/>
        <xdr:cNvSpPr txBox="1"/>
      </xdr:nvSpPr>
      <xdr:spPr>
        <a:xfrm>
          <a:off x="2560355" y="2613767"/>
          <a:ext cx="362279" cy="233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900"/>
            <a:t>16h</a:t>
          </a:r>
        </a:p>
      </xdr:txBody>
    </xdr:sp>
    <xdr:clientData/>
  </xdr:oneCellAnchor>
  <xdr:oneCellAnchor>
    <xdr:from>
      <xdr:col>4</xdr:col>
      <xdr:colOff>490671</xdr:colOff>
      <xdr:row>13</xdr:row>
      <xdr:rowOff>121244</xdr:rowOff>
    </xdr:from>
    <xdr:ext cx="303801" cy="233205"/>
    <xdr:sp macro="" textlink="">
      <xdr:nvSpPr>
        <xdr:cNvPr id="32" name="TextBox 31"/>
        <xdr:cNvSpPr txBox="1"/>
      </xdr:nvSpPr>
      <xdr:spPr>
        <a:xfrm>
          <a:off x="2929783" y="2609316"/>
          <a:ext cx="303801" cy="233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900"/>
            <a:t>0h</a:t>
          </a:r>
        </a:p>
      </xdr:txBody>
    </xdr:sp>
    <xdr:clientData/>
  </xdr:oneCellAnchor>
  <xdr:oneCellAnchor>
    <xdr:from>
      <xdr:col>3</xdr:col>
      <xdr:colOff>424975</xdr:colOff>
      <xdr:row>13</xdr:row>
      <xdr:rowOff>122313</xdr:rowOff>
    </xdr:from>
    <xdr:ext cx="303801" cy="233205"/>
    <xdr:sp macro="" textlink="">
      <xdr:nvSpPr>
        <xdr:cNvPr id="33" name="TextBox 32"/>
        <xdr:cNvSpPr txBox="1"/>
      </xdr:nvSpPr>
      <xdr:spPr>
        <a:xfrm>
          <a:off x="2254309" y="2610385"/>
          <a:ext cx="303801" cy="233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900"/>
            <a:t>0h</a:t>
          </a:r>
        </a:p>
      </xdr:txBody>
    </xdr:sp>
    <xdr:clientData/>
  </xdr:oneCellAnchor>
  <xdr:oneCellAnchor>
    <xdr:from>
      <xdr:col>3</xdr:col>
      <xdr:colOff>448298</xdr:colOff>
      <xdr:row>12</xdr:row>
      <xdr:rowOff>96676</xdr:rowOff>
    </xdr:from>
    <xdr:ext cx="674800" cy="217560"/>
    <xdr:sp macro="" textlink="">
      <xdr:nvSpPr>
        <xdr:cNvPr id="34" name="TextBox 33"/>
        <xdr:cNvSpPr txBox="1"/>
      </xdr:nvSpPr>
      <xdr:spPr>
        <a:xfrm>
          <a:off x="2277632" y="2393358"/>
          <a:ext cx="674800" cy="217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800"/>
            <a:t>PURExpress</a:t>
          </a:r>
        </a:p>
      </xdr:txBody>
    </xdr:sp>
    <xdr:clientData/>
  </xdr:oneCellAnchor>
  <xdr:oneCellAnchor>
    <xdr:from>
      <xdr:col>4</xdr:col>
      <xdr:colOff>533933</xdr:colOff>
      <xdr:row>12</xdr:row>
      <xdr:rowOff>102195</xdr:rowOff>
    </xdr:from>
    <xdr:ext cx="550087" cy="217560"/>
    <xdr:sp macro="" textlink="">
      <xdr:nvSpPr>
        <xdr:cNvPr id="35" name="TextBox 34"/>
        <xdr:cNvSpPr txBox="1"/>
      </xdr:nvSpPr>
      <xdr:spPr>
        <a:xfrm>
          <a:off x="2973045" y="2398877"/>
          <a:ext cx="550087" cy="217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800"/>
            <a:t>PURErep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323850</xdr:colOff>
      <xdr:row>4</xdr:row>
      <xdr:rowOff>142875</xdr:rowOff>
    </xdr:from>
    <xdr:to>
      <xdr:col>10</xdr:col>
      <xdr:colOff>570859</xdr:colOff>
      <xdr:row>30</xdr:row>
      <xdr:rowOff>180351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543050" y="904875"/>
          <a:ext cx="5123809" cy="4990476"/>
        </a:xfrm>
        <a:prstGeom prst="rect">
          <a:avLst/>
        </a:prstGeom>
      </xdr:spPr>
    </xdr:pic>
    <xdr:clientData/>
  </xdr:twoCellAnchor>
  <xdr:twoCellAnchor>
    <xdr:from>
      <xdr:col>2</xdr:col>
      <xdr:colOff>57150</xdr:colOff>
      <xdr:row>22</xdr:row>
      <xdr:rowOff>133350</xdr:rowOff>
    </xdr:from>
    <xdr:to>
      <xdr:col>2</xdr:col>
      <xdr:colOff>370914</xdr:colOff>
      <xdr:row>22</xdr:row>
      <xdr:rowOff>133350</xdr:rowOff>
    </xdr:to>
    <xdr:cxnSp macro="">
      <xdr:nvCxnSpPr>
        <xdr:cNvPr id="4" name="Straight Arrow Connector 3"/>
        <xdr:cNvCxnSpPr/>
      </xdr:nvCxnSpPr>
      <xdr:spPr>
        <a:xfrm>
          <a:off x="1276350" y="4324350"/>
          <a:ext cx="313764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</xdr:col>
      <xdr:colOff>400050</xdr:colOff>
      <xdr:row>22</xdr:row>
      <xdr:rowOff>0</xdr:rowOff>
    </xdr:from>
    <xdr:ext cx="327654" cy="264560"/>
    <xdr:sp macro="" textlink="">
      <xdr:nvSpPr>
        <xdr:cNvPr id="5" name="TextBox 4"/>
        <xdr:cNvSpPr txBox="1"/>
      </xdr:nvSpPr>
      <xdr:spPr>
        <a:xfrm>
          <a:off x="1009650" y="4191000"/>
          <a:ext cx="32765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20</a:t>
          </a:r>
        </a:p>
      </xdr:txBody>
    </xdr:sp>
    <xdr:clientData/>
  </xdr:oneCellAnchor>
  <xdr:twoCellAnchor>
    <xdr:from>
      <xdr:col>2</xdr:col>
      <xdr:colOff>104775</xdr:colOff>
      <xdr:row>17</xdr:row>
      <xdr:rowOff>95250</xdr:rowOff>
    </xdr:from>
    <xdr:to>
      <xdr:col>2</xdr:col>
      <xdr:colOff>418539</xdr:colOff>
      <xdr:row>17</xdr:row>
      <xdr:rowOff>95250</xdr:rowOff>
    </xdr:to>
    <xdr:cxnSp macro="">
      <xdr:nvCxnSpPr>
        <xdr:cNvPr id="6" name="Straight Arrow Connector 5"/>
        <xdr:cNvCxnSpPr/>
      </xdr:nvCxnSpPr>
      <xdr:spPr>
        <a:xfrm>
          <a:off x="1323975" y="3333750"/>
          <a:ext cx="313764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</xdr:col>
      <xdr:colOff>371475</xdr:colOff>
      <xdr:row>16</xdr:row>
      <xdr:rowOff>152400</xdr:rowOff>
    </xdr:from>
    <xdr:ext cx="359522" cy="264560"/>
    <xdr:sp macro="" textlink="">
      <xdr:nvSpPr>
        <xdr:cNvPr id="7" name="TextBox 6"/>
        <xdr:cNvSpPr txBox="1"/>
      </xdr:nvSpPr>
      <xdr:spPr>
        <a:xfrm>
          <a:off x="981075" y="3200400"/>
          <a:ext cx="35952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40 </a:t>
          </a:r>
        </a:p>
      </xdr:txBody>
    </xdr:sp>
    <xdr:clientData/>
  </xdr:oneCellAnchor>
  <xdr:twoCellAnchor>
    <xdr:from>
      <xdr:col>2</xdr:col>
      <xdr:colOff>57150</xdr:colOff>
      <xdr:row>12</xdr:row>
      <xdr:rowOff>161925</xdr:rowOff>
    </xdr:from>
    <xdr:to>
      <xdr:col>2</xdr:col>
      <xdr:colOff>370914</xdr:colOff>
      <xdr:row>12</xdr:row>
      <xdr:rowOff>161925</xdr:rowOff>
    </xdr:to>
    <xdr:cxnSp macro="">
      <xdr:nvCxnSpPr>
        <xdr:cNvPr id="8" name="Straight Arrow Connector 7"/>
        <xdr:cNvCxnSpPr/>
      </xdr:nvCxnSpPr>
      <xdr:spPr>
        <a:xfrm>
          <a:off x="1276350" y="2447925"/>
          <a:ext cx="313764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</xdr:col>
      <xdr:colOff>342900</xdr:colOff>
      <xdr:row>12</xdr:row>
      <xdr:rowOff>28575</xdr:rowOff>
    </xdr:from>
    <xdr:ext cx="327654" cy="264560"/>
    <xdr:sp macro="" textlink="">
      <xdr:nvSpPr>
        <xdr:cNvPr id="9" name="TextBox 8"/>
        <xdr:cNvSpPr txBox="1"/>
      </xdr:nvSpPr>
      <xdr:spPr>
        <a:xfrm>
          <a:off x="952500" y="2314575"/>
          <a:ext cx="32765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80</a:t>
          </a:r>
        </a:p>
      </xdr:txBody>
    </xdr:sp>
    <xdr:clientData/>
  </xdr:oneCellAnchor>
  <xdr:oneCellAnchor>
    <xdr:from>
      <xdr:col>1</xdr:col>
      <xdr:colOff>447675</xdr:colOff>
      <xdr:row>6</xdr:row>
      <xdr:rowOff>180975</xdr:rowOff>
    </xdr:from>
    <xdr:ext cx="403187" cy="264560"/>
    <xdr:sp macro="" textlink="">
      <xdr:nvSpPr>
        <xdr:cNvPr id="10" name="TextBox 9"/>
        <xdr:cNvSpPr txBox="1"/>
      </xdr:nvSpPr>
      <xdr:spPr>
        <a:xfrm>
          <a:off x="1057275" y="1323975"/>
          <a:ext cx="403187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kDa</a:t>
          </a:r>
        </a:p>
      </xdr:txBody>
    </xdr:sp>
    <xdr:clientData/>
  </xdr:oneCellAnchor>
  <xdr:oneCellAnchor>
    <xdr:from>
      <xdr:col>5</xdr:col>
      <xdr:colOff>85725</xdr:colOff>
      <xdr:row>17</xdr:row>
      <xdr:rowOff>114300</xdr:rowOff>
    </xdr:from>
    <xdr:ext cx="718979" cy="264560"/>
    <xdr:sp macro="" textlink="">
      <xdr:nvSpPr>
        <xdr:cNvPr id="11" name="TextBox 10"/>
        <xdr:cNvSpPr txBox="1"/>
      </xdr:nvSpPr>
      <xdr:spPr>
        <a:xfrm>
          <a:off x="3133725" y="3352800"/>
          <a:ext cx="71897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PURErep </a:t>
          </a:r>
        </a:p>
      </xdr:txBody>
    </xdr:sp>
    <xdr:clientData/>
  </xdr:oneCellAnchor>
  <xdr:oneCellAnchor>
    <xdr:from>
      <xdr:col>4</xdr:col>
      <xdr:colOff>304800</xdr:colOff>
      <xdr:row>20</xdr:row>
      <xdr:rowOff>133350</xdr:rowOff>
    </xdr:from>
    <xdr:ext cx="288028" cy="264560"/>
    <xdr:sp macro="" textlink="">
      <xdr:nvSpPr>
        <xdr:cNvPr id="12" name="TextBox 11"/>
        <xdr:cNvSpPr txBox="1"/>
      </xdr:nvSpPr>
      <xdr:spPr>
        <a:xfrm>
          <a:off x="2743200" y="3943350"/>
          <a:ext cx="28802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3 </a:t>
          </a:r>
        </a:p>
      </xdr:txBody>
    </xdr:sp>
    <xdr:clientData/>
  </xdr:oneCellAnchor>
  <xdr:oneCellAnchor>
    <xdr:from>
      <xdr:col>5</xdr:col>
      <xdr:colOff>200025</xdr:colOff>
      <xdr:row>20</xdr:row>
      <xdr:rowOff>142875</xdr:rowOff>
    </xdr:from>
    <xdr:ext cx="256160" cy="264560"/>
    <xdr:sp macro="" textlink="">
      <xdr:nvSpPr>
        <xdr:cNvPr id="13" name="TextBox 12"/>
        <xdr:cNvSpPr txBox="1"/>
      </xdr:nvSpPr>
      <xdr:spPr>
        <a:xfrm>
          <a:off x="3248025" y="3952875"/>
          <a:ext cx="25616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2</a:t>
          </a:r>
        </a:p>
      </xdr:txBody>
    </xdr:sp>
    <xdr:clientData/>
  </xdr:oneCellAnchor>
  <xdr:oneCellAnchor>
    <xdr:from>
      <xdr:col>6</xdr:col>
      <xdr:colOff>123825</xdr:colOff>
      <xdr:row>20</xdr:row>
      <xdr:rowOff>142875</xdr:rowOff>
    </xdr:from>
    <xdr:ext cx="256160" cy="264560"/>
    <xdr:sp macro="" textlink="">
      <xdr:nvSpPr>
        <xdr:cNvPr id="14" name="TextBox 13"/>
        <xdr:cNvSpPr txBox="1"/>
      </xdr:nvSpPr>
      <xdr:spPr>
        <a:xfrm>
          <a:off x="3781425" y="3952875"/>
          <a:ext cx="25616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1</a:t>
          </a:r>
        </a:p>
      </xdr:txBody>
    </xdr:sp>
    <xdr:clientData/>
  </xdr:oneCellAnchor>
  <xdr:oneCellAnchor>
    <xdr:from>
      <xdr:col>7</xdr:col>
      <xdr:colOff>0</xdr:colOff>
      <xdr:row>20</xdr:row>
      <xdr:rowOff>161925</xdr:rowOff>
    </xdr:from>
    <xdr:ext cx="288028" cy="264560"/>
    <xdr:sp macro="" textlink="">
      <xdr:nvSpPr>
        <xdr:cNvPr id="15" name="TextBox 14"/>
        <xdr:cNvSpPr txBox="1"/>
      </xdr:nvSpPr>
      <xdr:spPr>
        <a:xfrm>
          <a:off x="4267200" y="3971925"/>
          <a:ext cx="28802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3 </a:t>
          </a:r>
        </a:p>
      </xdr:txBody>
    </xdr:sp>
    <xdr:clientData/>
  </xdr:oneCellAnchor>
  <xdr:oneCellAnchor>
    <xdr:from>
      <xdr:col>7</xdr:col>
      <xdr:colOff>504825</xdr:colOff>
      <xdr:row>20</xdr:row>
      <xdr:rowOff>171450</xdr:rowOff>
    </xdr:from>
    <xdr:ext cx="256160" cy="264560"/>
    <xdr:sp macro="" textlink="">
      <xdr:nvSpPr>
        <xdr:cNvPr id="16" name="TextBox 15"/>
        <xdr:cNvSpPr txBox="1"/>
      </xdr:nvSpPr>
      <xdr:spPr>
        <a:xfrm>
          <a:off x="4772025" y="3981450"/>
          <a:ext cx="25616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2</a:t>
          </a:r>
        </a:p>
      </xdr:txBody>
    </xdr:sp>
    <xdr:clientData/>
  </xdr:oneCellAnchor>
  <xdr:oneCellAnchor>
    <xdr:from>
      <xdr:col>8</xdr:col>
      <xdr:colOff>428625</xdr:colOff>
      <xdr:row>20</xdr:row>
      <xdr:rowOff>171450</xdr:rowOff>
    </xdr:from>
    <xdr:ext cx="256160" cy="264560"/>
    <xdr:sp macro="" textlink="">
      <xdr:nvSpPr>
        <xdr:cNvPr id="17" name="TextBox 16"/>
        <xdr:cNvSpPr txBox="1"/>
      </xdr:nvSpPr>
      <xdr:spPr>
        <a:xfrm>
          <a:off x="5305425" y="3981450"/>
          <a:ext cx="25616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1</a:t>
          </a:r>
        </a:p>
      </xdr:txBody>
    </xdr:sp>
    <xdr:clientData/>
  </xdr:oneCellAnchor>
  <xdr:oneCellAnchor>
    <xdr:from>
      <xdr:col>7</xdr:col>
      <xdr:colOff>161925</xdr:colOff>
      <xdr:row>17</xdr:row>
      <xdr:rowOff>104775</xdr:rowOff>
    </xdr:from>
    <xdr:ext cx="858505" cy="264560"/>
    <xdr:sp macro="" textlink="">
      <xdr:nvSpPr>
        <xdr:cNvPr id="18" name="TextBox 17"/>
        <xdr:cNvSpPr txBox="1"/>
      </xdr:nvSpPr>
      <xdr:spPr>
        <a:xfrm>
          <a:off x="4429125" y="3343275"/>
          <a:ext cx="858505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PURExpress</a:t>
          </a:r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76200</xdr:colOff>
      <xdr:row>3</xdr:row>
      <xdr:rowOff>76200</xdr:rowOff>
    </xdr:from>
    <xdr:to>
      <xdr:col>13</xdr:col>
      <xdr:colOff>514350</xdr:colOff>
      <xdr:row>40</xdr:row>
      <xdr:rowOff>1524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5400" y="647700"/>
          <a:ext cx="7143750" cy="7143750"/>
        </a:xfrm>
        <a:prstGeom prst="rect">
          <a:avLst/>
        </a:prstGeom>
      </xdr:spPr>
    </xdr:pic>
    <xdr:clientData/>
  </xdr:twoCellAnchor>
  <xdr:twoCellAnchor>
    <xdr:from>
      <xdr:col>1</xdr:col>
      <xdr:colOff>561341</xdr:colOff>
      <xdr:row>19</xdr:row>
      <xdr:rowOff>152370</xdr:rowOff>
    </xdr:from>
    <xdr:to>
      <xdr:col>2</xdr:col>
      <xdr:colOff>268003</xdr:colOff>
      <xdr:row>19</xdr:row>
      <xdr:rowOff>152370</xdr:rowOff>
    </xdr:to>
    <xdr:cxnSp macro="">
      <xdr:nvCxnSpPr>
        <xdr:cNvPr id="3" name="Straight Arrow Connector 2"/>
        <xdr:cNvCxnSpPr/>
      </xdr:nvCxnSpPr>
      <xdr:spPr>
        <a:xfrm>
          <a:off x="1170941" y="3771870"/>
          <a:ext cx="316262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</xdr:col>
      <xdr:colOff>261023</xdr:colOff>
      <xdr:row>19</xdr:row>
      <xdr:rowOff>10244</xdr:rowOff>
    </xdr:from>
    <xdr:ext cx="327654" cy="264560"/>
    <xdr:sp macro="" textlink="">
      <xdr:nvSpPr>
        <xdr:cNvPr id="4" name="TextBox 3"/>
        <xdr:cNvSpPr txBox="1"/>
      </xdr:nvSpPr>
      <xdr:spPr>
        <a:xfrm>
          <a:off x="870623" y="3629744"/>
          <a:ext cx="32765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20</a:t>
          </a:r>
        </a:p>
      </xdr:txBody>
    </xdr:sp>
    <xdr:clientData/>
  </xdr:oneCellAnchor>
  <xdr:oneCellAnchor>
    <xdr:from>
      <xdr:col>1</xdr:col>
      <xdr:colOff>309367</xdr:colOff>
      <xdr:row>17</xdr:row>
      <xdr:rowOff>152400</xdr:rowOff>
    </xdr:from>
    <xdr:ext cx="322909" cy="264560"/>
    <xdr:sp macro="" textlink="">
      <xdr:nvSpPr>
        <xdr:cNvPr id="5" name="TextBox 4"/>
        <xdr:cNvSpPr txBox="1"/>
      </xdr:nvSpPr>
      <xdr:spPr>
        <a:xfrm>
          <a:off x="918967" y="3390900"/>
          <a:ext cx="32290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kb</a:t>
          </a:r>
        </a:p>
      </xdr:txBody>
    </xdr:sp>
    <xdr:clientData/>
  </xdr:oneCellAnchor>
  <xdr:twoCellAnchor>
    <xdr:from>
      <xdr:col>1</xdr:col>
      <xdr:colOff>561341</xdr:colOff>
      <xdr:row>20</xdr:row>
      <xdr:rowOff>113551</xdr:rowOff>
    </xdr:from>
    <xdr:to>
      <xdr:col>2</xdr:col>
      <xdr:colOff>268003</xdr:colOff>
      <xdr:row>20</xdr:row>
      <xdr:rowOff>113551</xdr:rowOff>
    </xdr:to>
    <xdr:cxnSp macro="">
      <xdr:nvCxnSpPr>
        <xdr:cNvPr id="6" name="Straight Arrow Connector 5"/>
        <xdr:cNvCxnSpPr/>
      </xdr:nvCxnSpPr>
      <xdr:spPr>
        <a:xfrm>
          <a:off x="1170941" y="3923551"/>
          <a:ext cx="316262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</xdr:col>
      <xdr:colOff>261023</xdr:colOff>
      <xdr:row>19</xdr:row>
      <xdr:rowOff>161925</xdr:rowOff>
    </xdr:from>
    <xdr:ext cx="327654" cy="264560"/>
    <xdr:sp macro="" textlink="">
      <xdr:nvSpPr>
        <xdr:cNvPr id="7" name="TextBox 6"/>
        <xdr:cNvSpPr txBox="1"/>
      </xdr:nvSpPr>
      <xdr:spPr>
        <a:xfrm>
          <a:off x="870623" y="3781425"/>
          <a:ext cx="32765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10</a:t>
          </a:r>
        </a:p>
      </xdr:txBody>
    </xdr:sp>
    <xdr:clientData/>
  </xdr:oneCellAnchor>
  <xdr:twoCellAnchor>
    <xdr:from>
      <xdr:col>1</xdr:col>
      <xdr:colOff>561341</xdr:colOff>
      <xdr:row>21</xdr:row>
      <xdr:rowOff>113551</xdr:rowOff>
    </xdr:from>
    <xdr:to>
      <xdr:col>2</xdr:col>
      <xdr:colOff>268003</xdr:colOff>
      <xdr:row>21</xdr:row>
      <xdr:rowOff>113551</xdr:rowOff>
    </xdr:to>
    <xdr:cxnSp macro="">
      <xdr:nvCxnSpPr>
        <xdr:cNvPr id="8" name="Straight Arrow Connector 7"/>
        <xdr:cNvCxnSpPr/>
      </xdr:nvCxnSpPr>
      <xdr:spPr>
        <a:xfrm>
          <a:off x="1170941" y="4114051"/>
          <a:ext cx="316262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</xdr:col>
      <xdr:colOff>261023</xdr:colOff>
      <xdr:row>20</xdr:row>
      <xdr:rowOff>161925</xdr:rowOff>
    </xdr:from>
    <xdr:ext cx="256160" cy="264560"/>
    <xdr:sp macro="" textlink="">
      <xdr:nvSpPr>
        <xdr:cNvPr id="9" name="TextBox 8"/>
        <xdr:cNvSpPr txBox="1"/>
      </xdr:nvSpPr>
      <xdr:spPr>
        <a:xfrm>
          <a:off x="870623" y="3971925"/>
          <a:ext cx="25616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7</a:t>
          </a:r>
        </a:p>
      </xdr:txBody>
    </xdr:sp>
    <xdr:clientData/>
  </xdr:oneCellAnchor>
  <xdr:twoCellAnchor>
    <xdr:from>
      <xdr:col>1</xdr:col>
      <xdr:colOff>561341</xdr:colOff>
      <xdr:row>22</xdr:row>
      <xdr:rowOff>132601</xdr:rowOff>
    </xdr:from>
    <xdr:to>
      <xdr:col>2</xdr:col>
      <xdr:colOff>264690</xdr:colOff>
      <xdr:row>22</xdr:row>
      <xdr:rowOff>132601</xdr:rowOff>
    </xdr:to>
    <xdr:cxnSp macro="">
      <xdr:nvCxnSpPr>
        <xdr:cNvPr id="10" name="Straight Arrow Connector 9"/>
        <xdr:cNvCxnSpPr/>
      </xdr:nvCxnSpPr>
      <xdr:spPr>
        <a:xfrm>
          <a:off x="1170941" y="4323601"/>
          <a:ext cx="312949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</xdr:col>
      <xdr:colOff>261023</xdr:colOff>
      <xdr:row>21</xdr:row>
      <xdr:rowOff>180975</xdr:rowOff>
    </xdr:from>
    <xdr:ext cx="256160" cy="264560"/>
    <xdr:sp macro="" textlink="">
      <xdr:nvSpPr>
        <xdr:cNvPr id="11" name="TextBox 10"/>
        <xdr:cNvSpPr txBox="1"/>
      </xdr:nvSpPr>
      <xdr:spPr>
        <a:xfrm>
          <a:off x="870623" y="4181475"/>
          <a:ext cx="25616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5</a:t>
          </a:r>
        </a:p>
      </xdr:txBody>
    </xdr:sp>
    <xdr:clientData/>
  </xdr:oneCellAnchor>
  <xdr:twoCellAnchor>
    <xdr:from>
      <xdr:col>1</xdr:col>
      <xdr:colOff>561341</xdr:colOff>
      <xdr:row>23</xdr:row>
      <xdr:rowOff>123076</xdr:rowOff>
    </xdr:from>
    <xdr:to>
      <xdr:col>2</xdr:col>
      <xdr:colOff>264690</xdr:colOff>
      <xdr:row>23</xdr:row>
      <xdr:rowOff>123076</xdr:rowOff>
    </xdr:to>
    <xdr:cxnSp macro="">
      <xdr:nvCxnSpPr>
        <xdr:cNvPr id="12" name="Straight Arrow Connector 11"/>
        <xdr:cNvCxnSpPr/>
      </xdr:nvCxnSpPr>
      <xdr:spPr>
        <a:xfrm>
          <a:off x="1170941" y="4504576"/>
          <a:ext cx="312949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</xdr:col>
      <xdr:colOff>261023</xdr:colOff>
      <xdr:row>22</xdr:row>
      <xdr:rowOff>171450</xdr:rowOff>
    </xdr:from>
    <xdr:ext cx="256160" cy="264560"/>
    <xdr:sp macro="" textlink="">
      <xdr:nvSpPr>
        <xdr:cNvPr id="13" name="TextBox 12"/>
        <xdr:cNvSpPr txBox="1"/>
      </xdr:nvSpPr>
      <xdr:spPr>
        <a:xfrm>
          <a:off x="870623" y="4362450"/>
          <a:ext cx="25616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4</a:t>
          </a:r>
        </a:p>
      </xdr:txBody>
    </xdr:sp>
    <xdr:clientData/>
  </xdr:oneCellAnchor>
  <xdr:twoCellAnchor>
    <xdr:from>
      <xdr:col>1</xdr:col>
      <xdr:colOff>561341</xdr:colOff>
      <xdr:row>24</xdr:row>
      <xdr:rowOff>161176</xdr:rowOff>
    </xdr:from>
    <xdr:to>
      <xdr:col>2</xdr:col>
      <xdr:colOff>264690</xdr:colOff>
      <xdr:row>24</xdr:row>
      <xdr:rowOff>161176</xdr:rowOff>
    </xdr:to>
    <xdr:cxnSp macro="">
      <xdr:nvCxnSpPr>
        <xdr:cNvPr id="14" name="Straight Arrow Connector 13"/>
        <xdr:cNvCxnSpPr/>
      </xdr:nvCxnSpPr>
      <xdr:spPr>
        <a:xfrm>
          <a:off x="1170941" y="4733176"/>
          <a:ext cx="312949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</xdr:col>
      <xdr:colOff>261023</xdr:colOff>
      <xdr:row>24</xdr:row>
      <xdr:rowOff>19050</xdr:rowOff>
    </xdr:from>
    <xdr:ext cx="256160" cy="264560"/>
    <xdr:sp macro="" textlink="">
      <xdr:nvSpPr>
        <xdr:cNvPr id="15" name="TextBox 14"/>
        <xdr:cNvSpPr txBox="1"/>
      </xdr:nvSpPr>
      <xdr:spPr>
        <a:xfrm>
          <a:off x="870623" y="4591050"/>
          <a:ext cx="25616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3</a:t>
          </a:r>
        </a:p>
      </xdr:txBody>
    </xdr:sp>
    <xdr:clientData/>
  </xdr:oneCellAnchor>
  <xdr:twoCellAnchor>
    <xdr:from>
      <xdr:col>1</xdr:col>
      <xdr:colOff>561341</xdr:colOff>
      <xdr:row>26</xdr:row>
      <xdr:rowOff>123076</xdr:rowOff>
    </xdr:from>
    <xdr:to>
      <xdr:col>2</xdr:col>
      <xdr:colOff>264690</xdr:colOff>
      <xdr:row>26</xdr:row>
      <xdr:rowOff>123076</xdr:rowOff>
    </xdr:to>
    <xdr:cxnSp macro="">
      <xdr:nvCxnSpPr>
        <xdr:cNvPr id="16" name="Straight Arrow Connector 15"/>
        <xdr:cNvCxnSpPr/>
      </xdr:nvCxnSpPr>
      <xdr:spPr>
        <a:xfrm>
          <a:off x="1170941" y="5076076"/>
          <a:ext cx="312949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</xdr:col>
      <xdr:colOff>261023</xdr:colOff>
      <xdr:row>25</xdr:row>
      <xdr:rowOff>171450</xdr:rowOff>
    </xdr:from>
    <xdr:ext cx="256160" cy="264560"/>
    <xdr:sp macro="" textlink="">
      <xdr:nvSpPr>
        <xdr:cNvPr id="17" name="TextBox 16"/>
        <xdr:cNvSpPr txBox="1"/>
      </xdr:nvSpPr>
      <xdr:spPr>
        <a:xfrm>
          <a:off x="870623" y="4933950"/>
          <a:ext cx="25616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2</a:t>
          </a:r>
        </a:p>
      </xdr:txBody>
    </xdr:sp>
    <xdr:clientData/>
  </xdr:oneCellAnchor>
  <xdr:twoCellAnchor>
    <xdr:from>
      <xdr:col>1</xdr:col>
      <xdr:colOff>561341</xdr:colOff>
      <xdr:row>28</xdr:row>
      <xdr:rowOff>18301</xdr:rowOff>
    </xdr:from>
    <xdr:to>
      <xdr:col>2</xdr:col>
      <xdr:colOff>264690</xdr:colOff>
      <xdr:row>28</xdr:row>
      <xdr:rowOff>18301</xdr:rowOff>
    </xdr:to>
    <xdr:cxnSp macro="">
      <xdr:nvCxnSpPr>
        <xdr:cNvPr id="18" name="Straight Arrow Connector 17"/>
        <xdr:cNvCxnSpPr/>
      </xdr:nvCxnSpPr>
      <xdr:spPr>
        <a:xfrm>
          <a:off x="1170941" y="5352301"/>
          <a:ext cx="312949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</xdr:col>
      <xdr:colOff>228600</xdr:colOff>
      <xdr:row>27</xdr:row>
      <xdr:rowOff>66675</xdr:rowOff>
    </xdr:from>
    <xdr:ext cx="363241" cy="264560"/>
    <xdr:sp macro="" textlink="">
      <xdr:nvSpPr>
        <xdr:cNvPr id="19" name="TextBox 18"/>
        <xdr:cNvSpPr txBox="1"/>
      </xdr:nvSpPr>
      <xdr:spPr>
        <a:xfrm>
          <a:off x="838200" y="5210175"/>
          <a:ext cx="36324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1.5</a:t>
          </a:r>
        </a:p>
      </xdr:txBody>
    </xdr:sp>
    <xdr:clientData/>
  </xdr:oneCellAnchor>
  <xdr:twoCellAnchor>
    <xdr:from>
      <xdr:col>1</xdr:col>
      <xdr:colOff>561341</xdr:colOff>
      <xdr:row>30</xdr:row>
      <xdr:rowOff>56401</xdr:rowOff>
    </xdr:from>
    <xdr:to>
      <xdr:col>2</xdr:col>
      <xdr:colOff>264690</xdr:colOff>
      <xdr:row>30</xdr:row>
      <xdr:rowOff>56401</xdr:rowOff>
    </xdr:to>
    <xdr:cxnSp macro="">
      <xdr:nvCxnSpPr>
        <xdr:cNvPr id="20" name="Straight Arrow Connector 19"/>
        <xdr:cNvCxnSpPr/>
      </xdr:nvCxnSpPr>
      <xdr:spPr>
        <a:xfrm>
          <a:off x="1170941" y="5771401"/>
          <a:ext cx="312949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</xdr:col>
      <xdr:colOff>270548</xdr:colOff>
      <xdr:row>29</xdr:row>
      <xdr:rowOff>104775</xdr:rowOff>
    </xdr:from>
    <xdr:ext cx="256160" cy="264560"/>
    <xdr:sp macro="" textlink="">
      <xdr:nvSpPr>
        <xdr:cNvPr id="21" name="TextBox 20"/>
        <xdr:cNvSpPr txBox="1"/>
      </xdr:nvSpPr>
      <xdr:spPr>
        <a:xfrm>
          <a:off x="880148" y="5629275"/>
          <a:ext cx="25616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1</a:t>
          </a:r>
        </a:p>
      </xdr:txBody>
    </xdr:sp>
    <xdr:clientData/>
  </xdr:oneCellAnchor>
  <xdr:twoCellAnchor>
    <xdr:from>
      <xdr:col>13</xdr:col>
      <xdr:colOff>421582</xdr:colOff>
      <xdr:row>27</xdr:row>
      <xdr:rowOff>111274</xdr:rowOff>
    </xdr:from>
    <xdr:to>
      <xdr:col>14</xdr:col>
      <xdr:colOff>135584</xdr:colOff>
      <xdr:row>27</xdr:row>
      <xdr:rowOff>111274</xdr:rowOff>
    </xdr:to>
    <xdr:cxnSp macro="">
      <xdr:nvCxnSpPr>
        <xdr:cNvPr id="22" name="Straight Arrow Connector 21"/>
        <xdr:cNvCxnSpPr/>
      </xdr:nvCxnSpPr>
      <xdr:spPr>
        <a:xfrm flipH="1">
          <a:off x="8346382" y="5254774"/>
          <a:ext cx="323602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3</xdr:col>
      <xdr:colOff>419445</xdr:colOff>
      <xdr:row>29</xdr:row>
      <xdr:rowOff>84391</xdr:rowOff>
    </xdr:from>
    <xdr:to>
      <xdr:col>14</xdr:col>
      <xdr:colOff>133447</xdr:colOff>
      <xdr:row>29</xdr:row>
      <xdr:rowOff>84391</xdr:rowOff>
    </xdr:to>
    <xdr:cxnSp macro="">
      <xdr:nvCxnSpPr>
        <xdr:cNvPr id="23" name="Straight Arrow Connector 22"/>
        <xdr:cNvCxnSpPr/>
      </xdr:nvCxnSpPr>
      <xdr:spPr>
        <a:xfrm flipH="1">
          <a:off x="8344245" y="5608891"/>
          <a:ext cx="323602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4</xdr:col>
      <xdr:colOff>92142</xdr:colOff>
      <xdr:row>26</xdr:row>
      <xdr:rowOff>157472</xdr:rowOff>
    </xdr:from>
    <xdr:ext cx="722827" cy="264560"/>
    <xdr:sp macro="" textlink="">
      <xdr:nvSpPr>
        <xdr:cNvPr id="24" name="TextBox 23"/>
        <xdr:cNvSpPr txBox="1"/>
      </xdr:nvSpPr>
      <xdr:spPr>
        <a:xfrm>
          <a:off x="8626542" y="5110472"/>
          <a:ext cx="722827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23S rRNA</a:t>
          </a:r>
        </a:p>
      </xdr:txBody>
    </xdr:sp>
    <xdr:clientData/>
  </xdr:oneCellAnchor>
  <xdr:oneCellAnchor>
    <xdr:from>
      <xdr:col>14</xdr:col>
      <xdr:colOff>103359</xdr:colOff>
      <xdr:row>28</xdr:row>
      <xdr:rowOff>126138</xdr:rowOff>
    </xdr:from>
    <xdr:ext cx="722827" cy="264560"/>
    <xdr:sp macro="" textlink="">
      <xdr:nvSpPr>
        <xdr:cNvPr id="25" name="TextBox 24"/>
        <xdr:cNvSpPr txBox="1"/>
      </xdr:nvSpPr>
      <xdr:spPr>
        <a:xfrm>
          <a:off x="8637759" y="5460138"/>
          <a:ext cx="722827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16S rRNA</a:t>
          </a:r>
        </a:p>
      </xdr:txBody>
    </xdr:sp>
    <xdr:clientData/>
  </xdr:oneCellAnchor>
  <xdr:oneCellAnchor>
    <xdr:from>
      <xdr:col>14</xdr:col>
      <xdr:colOff>38376</xdr:colOff>
      <xdr:row>16</xdr:row>
      <xdr:rowOff>17802</xdr:rowOff>
    </xdr:from>
    <xdr:ext cx="477182" cy="264560"/>
    <xdr:sp macro="" textlink="">
      <xdr:nvSpPr>
        <xdr:cNvPr id="26" name="TextBox 25"/>
        <xdr:cNvSpPr txBox="1"/>
      </xdr:nvSpPr>
      <xdr:spPr>
        <a:xfrm>
          <a:off x="8572776" y="3065802"/>
          <a:ext cx="47718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pREP</a:t>
          </a:r>
        </a:p>
      </xdr:txBody>
    </xdr:sp>
    <xdr:clientData/>
  </xdr:oneCellAnchor>
  <xdr:twoCellAnchor>
    <xdr:from>
      <xdr:col>13</xdr:col>
      <xdr:colOff>304800</xdr:colOff>
      <xdr:row>10</xdr:row>
      <xdr:rowOff>142875</xdr:rowOff>
    </xdr:from>
    <xdr:to>
      <xdr:col>14</xdr:col>
      <xdr:colOff>28575</xdr:colOff>
      <xdr:row>22</xdr:row>
      <xdr:rowOff>171450</xdr:rowOff>
    </xdr:to>
    <xdr:sp macro="" textlink="">
      <xdr:nvSpPr>
        <xdr:cNvPr id="28" name="Right Brace 27"/>
        <xdr:cNvSpPr/>
      </xdr:nvSpPr>
      <xdr:spPr>
        <a:xfrm>
          <a:off x="8229600" y="2047875"/>
          <a:ext cx="333375" cy="2314575"/>
        </a:xfrm>
        <a:prstGeom prst="rightBrac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1</xdr:col>
      <xdr:colOff>561341</xdr:colOff>
      <xdr:row>32</xdr:row>
      <xdr:rowOff>27826</xdr:rowOff>
    </xdr:from>
    <xdr:to>
      <xdr:col>2</xdr:col>
      <xdr:colOff>264690</xdr:colOff>
      <xdr:row>32</xdr:row>
      <xdr:rowOff>27826</xdr:rowOff>
    </xdr:to>
    <xdr:cxnSp macro="">
      <xdr:nvCxnSpPr>
        <xdr:cNvPr id="29" name="Straight Arrow Connector 28"/>
        <xdr:cNvCxnSpPr/>
      </xdr:nvCxnSpPr>
      <xdr:spPr>
        <a:xfrm>
          <a:off x="1170941" y="6123826"/>
          <a:ext cx="312949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</xdr:col>
      <xdr:colOff>213398</xdr:colOff>
      <xdr:row>31</xdr:row>
      <xdr:rowOff>76200</xdr:rowOff>
    </xdr:from>
    <xdr:ext cx="363241" cy="264560"/>
    <xdr:sp macro="" textlink="">
      <xdr:nvSpPr>
        <xdr:cNvPr id="30" name="TextBox 29"/>
        <xdr:cNvSpPr txBox="1"/>
      </xdr:nvSpPr>
      <xdr:spPr>
        <a:xfrm>
          <a:off x="822998" y="5981700"/>
          <a:ext cx="36324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0.7</a:t>
          </a:r>
        </a:p>
      </xdr:txBody>
    </xdr:sp>
    <xdr:clientData/>
  </xdr:oneCellAnchor>
  <xdr:twoCellAnchor>
    <xdr:from>
      <xdr:col>1</xdr:col>
      <xdr:colOff>561341</xdr:colOff>
      <xdr:row>33</xdr:row>
      <xdr:rowOff>161176</xdr:rowOff>
    </xdr:from>
    <xdr:to>
      <xdr:col>2</xdr:col>
      <xdr:colOff>264690</xdr:colOff>
      <xdr:row>33</xdr:row>
      <xdr:rowOff>161176</xdr:rowOff>
    </xdr:to>
    <xdr:cxnSp macro="">
      <xdr:nvCxnSpPr>
        <xdr:cNvPr id="31" name="Straight Arrow Connector 30"/>
        <xdr:cNvCxnSpPr/>
      </xdr:nvCxnSpPr>
      <xdr:spPr>
        <a:xfrm>
          <a:off x="1170941" y="6447676"/>
          <a:ext cx="312949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</xdr:col>
      <xdr:colOff>213398</xdr:colOff>
      <xdr:row>33</xdr:row>
      <xdr:rowOff>19050</xdr:rowOff>
    </xdr:from>
    <xdr:ext cx="363241" cy="264560"/>
    <xdr:sp macro="" textlink="">
      <xdr:nvSpPr>
        <xdr:cNvPr id="32" name="TextBox 31"/>
        <xdr:cNvSpPr txBox="1"/>
      </xdr:nvSpPr>
      <xdr:spPr>
        <a:xfrm>
          <a:off x="822998" y="6305550"/>
          <a:ext cx="36324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0.5</a:t>
          </a:r>
        </a:p>
      </xdr:txBody>
    </xdr:sp>
    <xdr:clientData/>
  </xdr:oneCellAnchor>
  <xdr:oneCellAnchor>
    <xdr:from>
      <xdr:col>10</xdr:col>
      <xdr:colOff>168342</xdr:colOff>
      <xdr:row>37</xdr:row>
      <xdr:rowOff>166997</xdr:rowOff>
    </xdr:from>
    <xdr:ext cx="330283" cy="264560"/>
    <xdr:sp macro="" textlink="">
      <xdr:nvSpPr>
        <xdr:cNvPr id="40" name="TextBox 39"/>
        <xdr:cNvSpPr txBox="1"/>
      </xdr:nvSpPr>
      <xdr:spPr>
        <a:xfrm>
          <a:off x="6264342" y="7215497"/>
          <a:ext cx="33028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0h</a:t>
          </a:r>
        </a:p>
      </xdr:txBody>
    </xdr:sp>
    <xdr:clientData/>
  </xdr:oneCellAnchor>
  <xdr:oneCellAnchor>
    <xdr:from>
      <xdr:col>11</xdr:col>
      <xdr:colOff>44517</xdr:colOff>
      <xdr:row>37</xdr:row>
      <xdr:rowOff>186047</xdr:rowOff>
    </xdr:from>
    <xdr:ext cx="330283" cy="264560"/>
    <xdr:sp macro="" textlink="">
      <xdr:nvSpPr>
        <xdr:cNvPr id="41" name="TextBox 40"/>
        <xdr:cNvSpPr txBox="1"/>
      </xdr:nvSpPr>
      <xdr:spPr>
        <a:xfrm>
          <a:off x="6750117" y="7234547"/>
          <a:ext cx="33028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2h</a:t>
          </a:r>
        </a:p>
      </xdr:txBody>
    </xdr:sp>
    <xdr:clientData/>
  </xdr:oneCellAnchor>
  <xdr:oneCellAnchor>
    <xdr:from>
      <xdr:col>11</xdr:col>
      <xdr:colOff>549342</xdr:colOff>
      <xdr:row>37</xdr:row>
      <xdr:rowOff>186047</xdr:rowOff>
    </xdr:from>
    <xdr:ext cx="330283" cy="264560"/>
    <xdr:sp macro="" textlink="">
      <xdr:nvSpPr>
        <xdr:cNvPr id="42" name="TextBox 41"/>
        <xdr:cNvSpPr txBox="1"/>
      </xdr:nvSpPr>
      <xdr:spPr>
        <a:xfrm>
          <a:off x="7254942" y="7234547"/>
          <a:ext cx="33028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6h</a:t>
          </a:r>
        </a:p>
      </xdr:txBody>
    </xdr:sp>
    <xdr:clientData/>
  </xdr:oneCellAnchor>
  <xdr:oneCellAnchor>
    <xdr:from>
      <xdr:col>12</xdr:col>
      <xdr:colOff>406467</xdr:colOff>
      <xdr:row>37</xdr:row>
      <xdr:rowOff>186047</xdr:rowOff>
    </xdr:from>
    <xdr:ext cx="401777" cy="264560"/>
    <xdr:sp macro="" textlink="">
      <xdr:nvSpPr>
        <xdr:cNvPr id="43" name="TextBox 42"/>
        <xdr:cNvSpPr txBox="1"/>
      </xdr:nvSpPr>
      <xdr:spPr>
        <a:xfrm>
          <a:off x="7721667" y="7234547"/>
          <a:ext cx="401777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24h</a:t>
          </a:r>
        </a:p>
      </xdr:txBody>
    </xdr:sp>
    <xdr:clientData/>
  </xdr:oneCellAnchor>
  <xdr:twoCellAnchor>
    <xdr:from>
      <xdr:col>10</xdr:col>
      <xdr:colOff>38100</xdr:colOff>
      <xdr:row>9</xdr:row>
      <xdr:rowOff>142875</xdr:rowOff>
    </xdr:from>
    <xdr:to>
      <xdr:col>13</xdr:col>
      <xdr:colOff>304800</xdr:colOff>
      <xdr:row>39</xdr:row>
      <xdr:rowOff>142875</xdr:rowOff>
    </xdr:to>
    <xdr:sp macro="" textlink="">
      <xdr:nvSpPr>
        <xdr:cNvPr id="44" name="Rectangle 43"/>
        <xdr:cNvSpPr/>
      </xdr:nvSpPr>
      <xdr:spPr>
        <a:xfrm>
          <a:off x="6134100" y="1857375"/>
          <a:ext cx="2095500" cy="5734050"/>
        </a:xfrm>
        <a:prstGeom prst="rect">
          <a:avLst/>
        </a:prstGeom>
        <a:noFill/>
        <a:ln w="15875" cap="flat" cmpd="sng" algn="ctr">
          <a:solidFill>
            <a:srgbClr val="00B050"/>
          </a:solidFill>
          <a:prstDash val="solid"/>
          <a:round/>
          <a:headEnd type="none" w="med" len="med"/>
          <a:tailEnd type="none" w="med" len="med"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accent2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3</xdr:col>
      <xdr:colOff>219075</xdr:colOff>
      <xdr:row>9</xdr:row>
      <xdr:rowOff>123824</xdr:rowOff>
    </xdr:from>
    <xdr:to>
      <xdr:col>9</xdr:col>
      <xdr:colOff>200025</xdr:colOff>
      <xdr:row>39</xdr:row>
      <xdr:rowOff>38099</xdr:rowOff>
    </xdr:to>
    <xdr:sp macro="" textlink="">
      <xdr:nvSpPr>
        <xdr:cNvPr id="45" name="Rectangle 44"/>
        <xdr:cNvSpPr/>
      </xdr:nvSpPr>
      <xdr:spPr>
        <a:xfrm>
          <a:off x="2047875" y="1838324"/>
          <a:ext cx="3638550" cy="5648325"/>
        </a:xfrm>
        <a:prstGeom prst="rect">
          <a:avLst/>
        </a:prstGeom>
        <a:solidFill>
          <a:schemeClr val="bg1">
            <a:alpha val="90000"/>
          </a:schemeClr>
        </a:solidFill>
        <a:ln w="9525" cap="flat" cmpd="sng" algn="ctr">
          <a:solidFill>
            <a:schemeClr val="accent2"/>
          </a:solidFill>
          <a:prstDash val="solid"/>
          <a:round/>
          <a:headEnd type="none" w="med" len="med"/>
          <a:tailEnd type="none" w="med" len="med"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accent2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oneCellAnchor>
    <xdr:from>
      <xdr:col>3</xdr:col>
      <xdr:colOff>181741</xdr:colOff>
      <xdr:row>23</xdr:row>
      <xdr:rowOff>126187</xdr:rowOff>
    </xdr:from>
    <xdr:ext cx="3698898" cy="374141"/>
    <xdr:sp macro="" textlink="">
      <xdr:nvSpPr>
        <xdr:cNvPr id="46" name="TextBox 45"/>
        <xdr:cNvSpPr txBox="1"/>
      </xdr:nvSpPr>
      <xdr:spPr>
        <a:xfrm rot="18900000">
          <a:off x="2010541" y="4507687"/>
          <a:ext cx="3698898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lang="en-GB" sz="1800" b="1"/>
            <a:t>lanes from an unrelated experiment</a:t>
          </a:r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85937</xdr:colOff>
      <xdr:row>4</xdr:row>
      <xdr:rowOff>33447</xdr:rowOff>
    </xdr:from>
    <xdr:to>
      <xdr:col>7</xdr:col>
      <xdr:colOff>462109</xdr:colOff>
      <xdr:row>25</xdr:row>
      <xdr:rowOff>168037</xdr:rowOff>
    </xdr:to>
    <xdr:pic>
      <xdr:nvPicPr>
        <xdr:cNvPr id="15" name="Picture 14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02206" y="795447"/>
          <a:ext cx="3416845" cy="4135090"/>
        </a:xfrm>
        <a:prstGeom prst="rect">
          <a:avLst/>
        </a:prstGeom>
      </xdr:spPr>
    </xdr:pic>
    <xdr:clientData/>
  </xdr:twoCellAnchor>
  <xdr:twoCellAnchor>
    <xdr:from>
      <xdr:col>1</xdr:col>
      <xdr:colOff>537881</xdr:colOff>
      <xdr:row>24</xdr:row>
      <xdr:rowOff>56419</xdr:rowOff>
    </xdr:from>
    <xdr:to>
      <xdr:col>2</xdr:col>
      <xdr:colOff>242696</xdr:colOff>
      <xdr:row>24</xdr:row>
      <xdr:rowOff>56419</xdr:rowOff>
    </xdr:to>
    <xdr:cxnSp macro="">
      <xdr:nvCxnSpPr>
        <xdr:cNvPr id="5" name="Straight Arrow Connector 4"/>
        <xdr:cNvCxnSpPr/>
      </xdr:nvCxnSpPr>
      <xdr:spPr>
        <a:xfrm>
          <a:off x="1146016" y="4628419"/>
          <a:ext cx="312949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537881</xdr:colOff>
      <xdr:row>21</xdr:row>
      <xdr:rowOff>141979</xdr:rowOff>
    </xdr:from>
    <xdr:to>
      <xdr:col>2</xdr:col>
      <xdr:colOff>242696</xdr:colOff>
      <xdr:row>21</xdr:row>
      <xdr:rowOff>141979</xdr:rowOff>
    </xdr:to>
    <xdr:cxnSp macro="">
      <xdr:nvCxnSpPr>
        <xdr:cNvPr id="6" name="Straight Arrow Connector 5"/>
        <xdr:cNvCxnSpPr/>
      </xdr:nvCxnSpPr>
      <xdr:spPr>
        <a:xfrm>
          <a:off x="1146016" y="4142479"/>
          <a:ext cx="312949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537881</xdr:colOff>
      <xdr:row>19</xdr:row>
      <xdr:rowOff>65622</xdr:rowOff>
    </xdr:from>
    <xdr:to>
      <xdr:col>2</xdr:col>
      <xdr:colOff>242696</xdr:colOff>
      <xdr:row>19</xdr:row>
      <xdr:rowOff>65622</xdr:rowOff>
    </xdr:to>
    <xdr:cxnSp macro="">
      <xdr:nvCxnSpPr>
        <xdr:cNvPr id="7" name="Straight Arrow Connector 6"/>
        <xdr:cNvCxnSpPr/>
      </xdr:nvCxnSpPr>
      <xdr:spPr>
        <a:xfrm>
          <a:off x="1146016" y="3685122"/>
          <a:ext cx="312949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537881</xdr:colOff>
      <xdr:row>16</xdr:row>
      <xdr:rowOff>113067</xdr:rowOff>
    </xdr:from>
    <xdr:to>
      <xdr:col>2</xdr:col>
      <xdr:colOff>242696</xdr:colOff>
      <xdr:row>16</xdr:row>
      <xdr:rowOff>113067</xdr:rowOff>
    </xdr:to>
    <xdr:cxnSp macro="">
      <xdr:nvCxnSpPr>
        <xdr:cNvPr id="8" name="Straight Arrow Connector 7"/>
        <xdr:cNvCxnSpPr/>
      </xdr:nvCxnSpPr>
      <xdr:spPr>
        <a:xfrm>
          <a:off x="1146016" y="3161067"/>
          <a:ext cx="312949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537881</xdr:colOff>
      <xdr:row>13</xdr:row>
      <xdr:rowOff>141456</xdr:rowOff>
    </xdr:from>
    <xdr:to>
      <xdr:col>2</xdr:col>
      <xdr:colOff>242696</xdr:colOff>
      <xdr:row>13</xdr:row>
      <xdr:rowOff>141456</xdr:rowOff>
    </xdr:to>
    <xdr:cxnSp macro="">
      <xdr:nvCxnSpPr>
        <xdr:cNvPr id="9" name="Straight Arrow Connector 8"/>
        <xdr:cNvCxnSpPr/>
      </xdr:nvCxnSpPr>
      <xdr:spPr>
        <a:xfrm>
          <a:off x="1146016" y="2617956"/>
          <a:ext cx="312949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537881</xdr:colOff>
      <xdr:row>12</xdr:row>
      <xdr:rowOff>112805</xdr:rowOff>
    </xdr:from>
    <xdr:to>
      <xdr:col>2</xdr:col>
      <xdr:colOff>242696</xdr:colOff>
      <xdr:row>12</xdr:row>
      <xdr:rowOff>112805</xdr:rowOff>
    </xdr:to>
    <xdr:cxnSp macro="">
      <xdr:nvCxnSpPr>
        <xdr:cNvPr id="10" name="Straight Arrow Connector 9"/>
        <xdr:cNvCxnSpPr/>
      </xdr:nvCxnSpPr>
      <xdr:spPr>
        <a:xfrm>
          <a:off x="1146016" y="2398805"/>
          <a:ext cx="312949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537881</xdr:colOff>
      <xdr:row>10</xdr:row>
      <xdr:rowOff>122202</xdr:rowOff>
    </xdr:from>
    <xdr:to>
      <xdr:col>2</xdr:col>
      <xdr:colOff>242696</xdr:colOff>
      <xdr:row>10</xdr:row>
      <xdr:rowOff>122202</xdr:rowOff>
    </xdr:to>
    <xdr:cxnSp macro="">
      <xdr:nvCxnSpPr>
        <xdr:cNvPr id="11" name="Straight Arrow Connector 10"/>
        <xdr:cNvCxnSpPr/>
      </xdr:nvCxnSpPr>
      <xdr:spPr>
        <a:xfrm>
          <a:off x="1146016" y="2027202"/>
          <a:ext cx="312949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537881</xdr:colOff>
      <xdr:row>8</xdr:row>
      <xdr:rowOff>188772</xdr:rowOff>
    </xdr:from>
    <xdr:to>
      <xdr:col>2</xdr:col>
      <xdr:colOff>242696</xdr:colOff>
      <xdr:row>8</xdr:row>
      <xdr:rowOff>188772</xdr:rowOff>
    </xdr:to>
    <xdr:cxnSp macro="">
      <xdr:nvCxnSpPr>
        <xdr:cNvPr id="12" name="Straight Arrow Connector 11"/>
        <xdr:cNvCxnSpPr/>
      </xdr:nvCxnSpPr>
      <xdr:spPr>
        <a:xfrm>
          <a:off x="1146016" y="1712772"/>
          <a:ext cx="312949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537881</xdr:colOff>
      <xdr:row>8</xdr:row>
      <xdr:rowOff>36319</xdr:rowOff>
    </xdr:from>
    <xdr:to>
      <xdr:col>2</xdr:col>
      <xdr:colOff>242696</xdr:colOff>
      <xdr:row>8</xdr:row>
      <xdr:rowOff>36319</xdr:rowOff>
    </xdr:to>
    <xdr:cxnSp macro="">
      <xdr:nvCxnSpPr>
        <xdr:cNvPr id="13" name="Straight Arrow Connector 12"/>
        <xdr:cNvCxnSpPr/>
      </xdr:nvCxnSpPr>
      <xdr:spPr>
        <a:xfrm>
          <a:off x="1146016" y="1560319"/>
          <a:ext cx="312949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537883</xdr:colOff>
      <xdr:row>6</xdr:row>
      <xdr:rowOff>160055</xdr:rowOff>
    </xdr:from>
    <xdr:to>
      <xdr:col>2</xdr:col>
      <xdr:colOff>242698</xdr:colOff>
      <xdr:row>6</xdr:row>
      <xdr:rowOff>160055</xdr:rowOff>
    </xdr:to>
    <xdr:cxnSp macro="">
      <xdr:nvCxnSpPr>
        <xdr:cNvPr id="14" name="Straight Arrow Connector 13"/>
        <xdr:cNvCxnSpPr/>
      </xdr:nvCxnSpPr>
      <xdr:spPr>
        <a:xfrm>
          <a:off x="1146018" y="1303055"/>
          <a:ext cx="312949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</xdr:col>
      <xdr:colOff>161365</xdr:colOff>
      <xdr:row>6</xdr:row>
      <xdr:rowOff>17929</xdr:rowOff>
    </xdr:from>
    <xdr:ext cx="399148" cy="264560"/>
    <xdr:sp macro="" textlink="">
      <xdr:nvSpPr>
        <xdr:cNvPr id="17" name="TextBox 16"/>
        <xdr:cNvSpPr txBox="1"/>
      </xdr:nvSpPr>
      <xdr:spPr>
        <a:xfrm>
          <a:off x="770965" y="1093694"/>
          <a:ext cx="39914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160</a:t>
          </a:r>
        </a:p>
      </xdr:txBody>
    </xdr:sp>
    <xdr:clientData/>
  </xdr:oneCellAnchor>
  <xdr:oneCellAnchor>
    <xdr:from>
      <xdr:col>1</xdr:col>
      <xdr:colOff>161365</xdr:colOff>
      <xdr:row>7</xdr:row>
      <xdr:rowOff>62753</xdr:rowOff>
    </xdr:from>
    <xdr:ext cx="399148" cy="264560"/>
    <xdr:sp macro="" textlink="">
      <xdr:nvSpPr>
        <xdr:cNvPr id="19" name="TextBox 18"/>
        <xdr:cNvSpPr txBox="1"/>
      </xdr:nvSpPr>
      <xdr:spPr>
        <a:xfrm>
          <a:off x="770965" y="1317812"/>
          <a:ext cx="39914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110</a:t>
          </a:r>
        </a:p>
      </xdr:txBody>
    </xdr:sp>
    <xdr:clientData/>
  </xdr:oneCellAnchor>
  <xdr:oneCellAnchor>
    <xdr:from>
      <xdr:col>1</xdr:col>
      <xdr:colOff>224118</xdr:colOff>
      <xdr:row>8</xdr:row>
      <xdr:rowOff>44824</xdr:rowOff>
    </xdr:from>
    <xdr:ext cx="327654" cy="264560"/>
    <xdr:sp macro="" textlink="">
      <xdr:nvSpPr>
        <xdr:cNvPr id="20" name="TextBox 19"/>
        <xdr:cNvSpPr txBox="1"/>
      </xdr:nvSpPr>
      <xdr:spPr>
        <a:xfrm>
          <a:off x="833718" y="1479177"/>
          <a:ext cx="32765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80</a:t>
          </a:r>
        </a:p>
      </xdr:txBody>
    </xdr:sp>
    <xdr:clientData/>
  </xdr:oneCellAnchor>
  <xdr:oneCellAnchor>
    <xdr:from>
      <xdr:col>1</xdr:col>
      <xdr:colOff>215153</xdr:colOff>
      <xdr:row>9</xdr:row>
      <xdr:rowOff>134471</xdr:rowOff>
    </xdr:from>
    <xdr:ext cx="327654" cy="264560"/>
    <xdr:sp macro="" textlink="">
      <xdr:nvSpPr>
        <xdr:cNvPr id="21" name="TextBox 20"/>
        <xdr:cNvSpPr txBox="1"/>
      </xdr:nvSpPr>
      <xdr:spPr>
        <a:xfrm>
          <a:off x="824753" y="1748118"/>
          <a:ext cx="32765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60</a:t>
          </a:r>
        </a:p>
      </xdr:txBody>
    </xdr:sp>
    <xdr:clientData/>
  </xdr:oneCellAnchor>
  <xdr:oneCellAnchor>
    <xdr:from>
      <xdr:col>1</xdr:col>
      <xdr:colOff>215153</xdr:colOff>
      <xdr:row>11</xdr:row>
      <xdr:rowOff>160086</xdr:rowOff>
    </xdr:from>
    <xdr:ext cx="327654" cy="264560"/>
    <xdr:sp macro="" textlink="">
      <xdr:nvSpPr>
        <xdr:cNvPr id="22" name="TextBox 21"/>
        <xdr:cNvSpPr txBox="1"/>
      </xdr:nvSpPr>
      <xdr:spPr>
        <a:xfrm>
          <a:off x="824753" y="2255586"/>
          <a:ext cx="32765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50</a:t>
          </a:r>
        </a:p>
      </xdr:txBody>
    </xdr:sp>
    <xdr:clientData/>
  </xdr:oneCellAnchor>
  <xdr:oneCellAnchor>
    <xdr:from>
      <xdr:col>1</xdr:col>
      <xdr:colOff>215153</xdr:colOff>
      <xdr:row>13</xdr:row>
      <xdr:rowOff>8964</xdr:rowOff>
    </xdr:from>
    <xdr:ext cx="327654" cy="264560"/>
    <xdr:sp macro="" textlink="">
      <xdr:nvSpPr>
        <xdr:cNvPr id="23" name="TextBox 22"/>
        <xdr:cNvSpPr txBox="1"/>
      </xdr:nvSpPr>
      <xdr:spPr>
        <a:xfrm>
          <a:off x="824753" y="2339788"/>
          <a:ext cx="32765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40</a:t>
          </a:r>
        </a:p>
      </xdr:txBody>
    </xdr:sp>
    <xdr:clientData/>
  </xdr:oneCellAnchor>
  <xdr:oneCellAnchor>
    <xdr:from>
      <xdr:col>1</xdr:col>
      <xdr:colOff>224118</xdr:colOff>
      <xdr:row>15</xdr:row>
      <xdr:rowOff>161365</xdr:rowOff>
    </xdr:from>
    <xdr:ext cx="327654" cy="264560"/>
    <xdr:sp macro="" textlink="">
      <xdr:nvSpPr>
        <xdr:cNvPr id="24" name="TextBox 23"/>
        <xdr:cNvSpPr txBox="1"/>
      </xdr:nvSpPr>
      <xdr:spPr>
        <a:xfrm>
          <a:off x="833718" y="2850777"/>
          <a:ext cx="32765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30</a:t>
          </a:r>
        </a:p>
      </xdr:txBody>
    </xdr:sp>
    <xdr:clientData/>
  </xdr:oneCellAnchor>
  <xdr:oneCellAnchor>
    <xdr:from>
      <xdr:col>1</xdr:col>
      <xdr:colOff>215152</xdr:colOff>
      <xdr:row>18</xdr:row>
      <xdr:rowOff>80682</xdr:rowOff>
    </xdr:from>
    <xdr:ext cx="327654" cy="264560"/>
    <xdr:sp macro="" textlink="">
      <xdr:nvSpPr>
        <xdr:cNvPr id="25" name="TextBox 24"/>
        <xdr:cNvSpPr txBox="1"/>
      </xdr:nvSpPr>
      <xdr:spPr>
        <a:xfrm>
          <a:off x="824752" y="3307976"/>
          <a:ext cx="32765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20</a:t>
          </a:r>
        </a:p>
      </xdr:txBody>
    </xdr:sp>
    <xdr:clientData/>
  </xdr:oneCellAnchor>
  <xdr:oneCellAnchor>
    <xdr:from>
      <xdr:col>1</xdr:col>
      <xdr:colOff>233082</xdr:colOff>
      <xdr:row>21</xdr:row>
      <xdr:rowOff>1</xdr:rowOff>
    </xdr:from>
    <xdr:ext cx="327654" cy="264560"/>
    <xdr:sp macro="" textlink="">
      <xdr:nvSpPr>
        <xdr:cNvPr id="26" name="TextBox 25"/>
        <xdr:cNvSpPr txBox="1"/>
      </xdr:nvSpPr>
      <xdr:spPr>
        <a:xfrm>
          <a:off x="842682" y="3765177"/>
          <a:ext cx="32765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15</a:t>
          </a:r>
        </a:p>
      </xdr:txBody>
    </xdr:sp>
    <xdr:clientData/>
  </xdr:oneCellAnchor>
  <xdr:oneCellAnchor>
    <xdr:from>
      <xdr:col>1</xdr:col>
      <xdr:colOff>251011</xdr:colOff>
      <xdr:row>23</xdr:row>
      <xdr:rowOff>98612</xdr:rowOff>
    </xdr:from>
    <xdr:ext cx="327654" cy="264560"/>
    <xdr:sp macro="" textlink="">
      <xdr:nvSpPr>
        <xdr:cNvPr id="27" name="TextBox 26"/>
        <xdr:cNvSpPr txBox="1"/>
      </xdr:nvSpPr>
      <xdr:spPr>
        <a:xfrm>
          <a:off x="860611" y="4222377"/>
          <a:ext cx="32765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10</a:t>
          </a:r>
        </a:p>
      </xdr:txBody>
    </xdr:sp>
    <xdr:clientData/>
  </xdr:oneCellAnchor>
  <xdr:oneCellAnchor>
    <xdr:from>
      <xdr:col>1</xdr:col>
      <xdr:colOff>171609</xdr:colOff>
      <xdr:row>4</xdr:row>
      <xdr:rowOff>160085</xdr:rowOff>
    </xdr:from>
    <xdr:ext cx="403187" cy="264560"/>
    <xdr:sp macro="" textlink="">
      <xdr:nvSpPr>
        <xdr:cNvPr id="28" name="TextBox 27"/>
        <xdr:cNvSpPr txBox="1"/>
      </xdr:nvSpPr>
      <xdr:spPr>
        <a:xfrm>
          <a:off x="781209" y="922085"/>
          <a:ext cx="403187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kDa</a:t>
          </a:r>
        </a:p>
      </xdr:txBody>
    </xdr:sp>
    <xdr:clientData/>
  </xdr:oneCellAnchor>
  <xdr:oneCellAnchor>
    <xdr:from>
      <xdr:col>3</xdr:col>
      <xdr:colOff>549679</xdr:colOff>
      <xdr:row>5</xdr:row>
      <xdr:rowOff>100213</xdr:rowOff>
    </xdr:from>
    <xdr:ext cx="476412" cy="264560"/>
    <xdr:sp macro="" textlink="">
      <xdr:nvSpPr>
        <xdr:cNvPr id="29" name="TextBox 28"/>
        <xdr:cNvSpPr txBox="1"/>
      </xdr:nvSpPr>
      <xdr:spPr>
        <a:xfrm>
          <a:off x="2374083" y="1052713"/>
          <a:ext cx="47641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pLD1</a:t>
          </a:r>
        </a:p>
      </xdr:txBody>
    </xdr:sp>
    <xdr:clientData/>
  </xdr:oneCellAnchor>
  <xdr:oneCellAnchor>
    <xdr:from>
      <xdr:col>5</xdr:col>
      <xdr:colOff>259953</xdr:colOff>
      <xdr:row>5</xdr:row>
      <xdr:rowOff>89328</xdr:rowOff>
    </xdr:from>
    <xdr:ext cx="476412" cy="264560"/>
    <xdr:sp macro="" textlink="">
      <xdr:nvSpPr>
        <xdr:cNvPr id="30" name="TextBox 29"/>
        <xdr:cNvSpPr txBox="1"/>
      </xdr:nvSpPr>
      <xdr:spPr>
        <a:xfrm>
          <a:off x="3300626" y="1041828"/>
          <a:ext cx="47641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pLD2</a:t>
          </a:r>
        </a:p>
      </xdr:txBody>
    </xdr:sp>
    <xdr:clientData/>
  </xdr:oneCellAnchor>
  <xdr:oneCellAnchor>
    <xdr:from>
      <xdr:col>6</xdr:col>
      <xdr:colOff>601388</xdr:colOff>
      <xdr:row>5</xdr:row>
      <xdr:rowOff>94771</xdr:rowOff>
    </xdr:from>
    <xdr:ext cx="476412" cy="264560"/>
    <xdr:sp macro="" textlink="">
      <xdr:nvSpPr>
        <xdr:cNvPr id="31" name="TextBox 30"/>
        <xdr:cNvSpPr txBox="1"/>
      </xdr:nvSpPr>
      <xdr:spPr>
        <a:xfrm>
          <a:off x="4250196" y="1047271"/>
          <a:ext cx="47641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pLD3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30"/>
  <sheetViews>
    <sheetView tabSelected="1" workbookViewId="0">
      <selection activeCell="A25" sqref="A25"/>
    </sheetView>
  </sheetViews>
  <sheetFormatPr defaultColWidth="8.85546875" defaultRowHeight="12.75" x14ac:dyDescent="0.2"/>
  <cols>
    <col min="1" max="1" width="28.7109375" style="2" bestFit="1" customWidth="1"/>
    <col min="2" max="2" width="13.42578125" style="2" customWidth="1"/>
    <col min="3" max="3" width="17.7109375" style="2" bestFit="1" customWidth="1"/>
    <col min="4" max="4" width="25" style="2" customWidth="1"/>
    <col min="5" max="5" width="21" style="2" customWidth="1"/>
    <col min="6" max="6" width="17.85546875" style="11" bestFit="1" customWidth="1"/>
    <col min="7" max="7" width="19.85546875" style="11" bestFit="1" customWidth="1"/>
    <col min="8" max="8" width="20.7109375" style="2" customWidth="1"/>
    <col min="9" max="16384" width="8.85546875" style="2"/>
  </cols>
  <sheetData>
    <row r="2" spans="1:7" ht="15" x14ac:dyDescent="0.25">
      <c r="A2" s="1" t="s">
        <v>12</v>
      </c>
      <c r="B2"/>
    </row>
    <row r="4" spans="1:7" x14ac:dyDescent="0.2">
      <c r="A4" s="3" t="s">
        <v>0</v>
      </c>
      <c r="B4" s="3" t="s">
        <v>1</v>
      </c>
      <c r="C4" s="3" t="s">
        <v>2</v>
      </c>
      <c r="D4" s="4"/>
      <c r="E4" s="4"/>
      <c r="F4" s="3"/>
      <c r="G4" s="3"/>
    </row>
    <row r="5" spans="1:7" x14ac:dyDescent="0.2">
      <c r="A5" s="9" t="s">
        <v>3</v>
      </c>
      <c r="B5" s="3">
        <v>1.7742677275143226</v>
      </c>
      <c r="C5" s="3">
        <v>12.4328037858294</v>
      </c>
      <c r="D5" s="4"/>
      <c r="E5" s="4"/>
      <c r="F5" s="3"/>
      <c r="G5" s="3"/>
    </row>
    <row r="6" spans="1:7" x14ac:dyDescent="0.2">
      <c r="A6" s="9" t="s">
        <v>3</v>
      </c>
      <c r="B6" s="3">
        <v>1.7742677275143226</v>
      </c>
      <c r="C6" s="3">
        <v>12.333529099452095</v>
      </c>
      <c r="D6" s="4"/>
      <c r="E6" s="4"/>
      <c r="F6" s="3"/>
      <c r="G6" s="3"/>
    </row>
    <row r="7" spans="1:7" x14ac:dyDescent="0.2">
      <c r="A7" s="9" t="s">
        <v>3</v>
      </c>
      <c r="B7" s="3">
        <v>1.7742677275143226</v>
      </c>
      <c r="C7" s="3">
        <v>12.200610363354604</v>
      </c>
      <c r="D7" s="4"/>
      <c r="E7" s="4"/>
      <c r="F7" s="3"/>
      <c r="G7" s="3"/>
    </row>
    <row r="8" spans="1:7" x14ac:dyDescent="0.2">
      <c r="A8" s="9" t="s">
        <v>4</v>
      </c>
      <c r="B8" s="3">
        <v>1.7832209133005181</v>
      </c>
      <c r="C8" s="3">
        <v>12.794642794749695</v>
      </c>
      <c r="D8" s="4"/>
      <c r="E8" s="4"/>
      <c r="F8" s="3"/>
      <c r="G8" s="3"/>
    </row>
    <row r="9" spans="1:7" x14ac:dyDescent="0.2">
      <c r="A9" s="9" t="s">
        <v>4</v>
      </c>
      <c r="B9" s="3">
        <v>1.7832209133005181</v>
      </c>
      <c r="C9" s="3">
        <v>12.610872522579518</v>
      </c>
      <c r="D9" s="4"/>
      <c r="E9" s="4"/>
      <c r="F9" s="3"/>
      <c r="G9" s="3"/>
    </row>
    <row r="10" spans="1:7" x14ac:dyDescent="0.2">
      <c r="A10" s="9" t="s">
        <v>4</v>
      </c>
      <c r="B10" s="3">
        <v>1.7832209133005181</v>
      </c>
      <c r="C10" s="3">
        <v>12.613170152832195</v>
      </c>
      <c r="D10" s="4"/>
      <c r="E10" s="4"/>
      <c r="F10" s="3"/>
      <c r="G10" s="3"/>
    </row>
    <row r="11" spans="1:7" x14ac:dyDescent="0.2">
      <c r="A11" s="9" t="s">
        <v>5</v>
      </c>
      <c r="B11" s="3">
        <v>1.7915792377397259</v>
      </c>
      <c r="C11" s="3">
        <v>12.215589988259124</v>
      </c>
      <c r="D11" s="4"/>
      <c r="E11" s="4"/>
      <c r="F11" s="3"/>
      <c r="G11" s="3"/>
    </row>
    <row r="12" spans="1:7" x14ac:dyDescent="0.2">
      <c r="A12" s="9" t="s">
        <v>5</v>
      </c>
      <c r="B12" s="3">
        <v>1.7915792377397259</v>
      </c>
      <c r="C12" s="3">
        <v>12.286455027325227</v>
      </c>
      <c r="D12" s="4"/>
      <c r="E12" s="4"/>
      <c r="F12" s="3"/>
      <c r="G12" s="3"/>
    </row>
    <row r="13" spans="1:7" x14ac:dyDescent="0.2">
      <c r="A13" s="9" t="s">
        <v>5</v>
      </c>
      <c r="B13" s="3">
        <v>1.7915792377397259</v>
      </c>
      <c r="C13" s="3">
        <v>12.336025697045816</v>
      </c>
      <c r="D13" s="4"/>
      <c r="E13" s="4"/>
      <c r="F13" s="3"/>
      <c r="G13" s="3"/>
    </row>
    <row r="14" spans="1:7" x14ac:dyDescent="0.2">
      <c r="A14" s="9" t="s">
        <v>6</v>
      </c>
      <c r="B14" s="3">
        <v>1.7604634062123903</v>
      </c>
      <c r="C14" s="3">
        <v>8.2106351136873066</v>
      </c>
      <c r="D14" s="4"/>
      <c r="E14" s="4"/>
      <c r="F14" s="3"/>
      <c r="G14" s="3"/>
    </row>
    <row r="15" spans="1:7" x14ac:dyDescent="0.2">
      <c r="A15" s="9" t="s">
        <v>6</v>
      </c>
      <c r="B15" s="3">
        <v>1.7604634062123903</v>
      </c>
      <c r="C15" s="3">
        <v>8.1017650574993372</v>
      </c>
      <c r="D15" s="4"/>
      <c r="E15" s="4"/>
      <c r="F15" s="3"/>
      <c r="G15" s="3"/>
    </row>
    <row r="16" spans="1:7" x14ac:dyDescent="0.2">
      <c r="A16" s="9" t="s">
        <v>6</v>
      </c>
      <c r="B16" s="3">
        <v>1.7604634062123903</v>
      </c>
      <c r="C16" s="3">
        <v>9.0625683836812509</v>
      </c>
      <c r="D16" s="4"/>
      <c r="E16" s="4"/>
      <c r="F16" s="10"/>
      <c r="G16" s="3"/>
    </row>
    <row r="17" spans="1:9" x14ac:dyDescent="0.2">
      <c r="H17" s="3"/>
      <c r="I17" s="3"/>
    </row>
    <row r="18" spans="1:9" ht="15" x14ac:dyDescent="0.25">
      <c r="D18" s="35" t="s">
        <v>40</v>
      </c>
      <c r="E18" s="35"/>
      <c r="F18" s="36"/>
      <c r="H18" s="3"/>
      <c r="I18" s="3"/>
    </row>
    <row r="19" spans="1:9" ht="15" x14ac:dyDescent="0.25">
      <c r="A19" s="5"/>
      <c r="B19" s="5" t="s">
        <v>7</v>
      </c>
      <c r="C19" s="5" t="s">
        <v>8</v>
      </c>
      <c r="D19" s="6" t="s">
        <v>9</v>
      </c>
      <c r="E19" s="6" t="s">
        <v>10</v>
      </c>
      <c r="F19" s="5" t="s">
        <v>11</v>
      </c>
      <c r="G19" s="6"/>
      <c r="H19" s="3"/>
      <c r="I19" s="3"/>
    </row>
    <row r="20" spans="1:9" ht="15" x14ac:dyDescent="0.25">
      <c r="A20" s="5" t="s">
        <v>41</v>
      </c>
      <c r="B20" s="7">
        <f>AVERAGE(C5:C7)-AVERAGE(C8:C10)</f>
        <v>-0.35058074050843757</v>
      </c>
      <c r="C20" s="7">
        <f>SQRT(STDEV(C5:C7)^2+STDEV(C8:C10)^2)</f>
        <v>0.15713356898109615</v>
      </c>
      <c r="D20" s="8">
        <f>AVERAGE(B5:B10)^(B20-C20)</f>
        <v>0.74647244961653736</v>
      </c>
      <c r="E20" s="8">
        <f>AVERAGE(B5:B10)^(B20)</f>
        <v>0.81717489276070254</v>
      </c>
      <c r="F20" s="7">
        <f>AVERAGE(B5:B10)^(B20+C20)</f>
        <v>0.89457394670292423</v>
      </c>
      <c r="G20" s="6"/>
      <c r="H20" s="3"/>
      <c r="I20" s="3"/>
    </row>
    <row r="21" spans="1:9" ht="15" x14ac:dyDescent="0.25">
      <c r="A21" s="5" t="s">
        <v>42</v>
      </c>
      <c r="B21" s="7">
        <f>AVERAGE(C11:C13)-AVERAGE(C14:C16)</f>
        <v>3.8210340525874233</v>
      </c>
      <c r="C21" s="7">
        <f>SQRT(STDEV(C11:C13)^2+STDEV(C14:C16)^2)</f>
        <v>0.52958629801454726</v>
      </c>
      <c r="D21" s="8">
        <f>AVERAGE(B11:B16)^(B21-C21)</f>
        <v>6.622860947267899</v>
      </c>
      <c r="E21" s="8">
        <f>AVERAGE(B11:B16)^(B21)</f>
        <v>8.9773875211455767</v>
      </c>
      <c r="F21" s="7">
        <f>AVERAGE(B11:B16)^(B21+C21)</f>
        <v>12.168983668314397</v>
      </c>
      <c r="G21" s="6"/>
    </row>
    <row r="24" spans="1:9" ht="15" x14ac:dyDescent="0.25">
      <c r="A24" s="5" t="s">
        <v>213</v>
      </c>
      <c r="B24" s="5"/>
      <c r="C24" s="5"/>
      <c r="D24" s="5"/>
      <c r="E24" s="5"/>
      <c r="F24" s="93"/>
      <c r="G24" s="93"/>
    </row>
    <row r="25" spans="1:9" ht="15" x14ac:dyDescent="0.25">
      <c r="A25" s="5" t="s">
        <v>184</v>
      </c>
      <c r="B25" s="7">
        <f>AVERAGE($B$5:$B$10)^(AVERAGE($C$5:$C$7)-C8)</f>
        <v>0.76184089870227001</v>
      </c>
      <c r="E25" s="12"/>
      <c r="F25" s="13"/>
      <c r="G25" s="13"/>
    </row>
    <row r="26" spans="1:9" ht="15" x14ac:dyDescent="0.25">
      <c r="A26" s="5" t="s">
        <v>185</v>
      </c>
      <c r="B26" s="7">
        <f>AVERAGE($B$5:$B$10)^(AVERAGE($C$5:$C$7)-C9)</f>
        <v>0.84689138387276341</v>
      </c>
      <c r="D26" s="14"/>
      <c r="E26" s="14"/>
      <c r="F26" s="15"/>
      <c r="G26" s="16"/>
    </row>
    <row r="27" spans="1:9" ht="15" x14ac:dyDescent="0.25">
      <c r="A27" s="5" t="s">
        <v>186</v>
      </c>
      <c r="B27" s="7">
        <f t="shared" ref="B27" si="0">AVERAGE($B$5:$B$10)^(AVERAGE($C$5:$C$7)-C10)</f>
        <v>0.84577149888997194</v>
      </c>
      <c r="D27" s="14"/>
      <c r="E27" s="14"/>
      <c r="F27" s="16"/>
      <c r="G27" s="16"/>
    </row>
    <row r="28" spans="1:9" ht="15" x14ac:dyDescent="0.25">
      <c r="A28" s="5" t="s">
        <v>187</v>
      </c>
      <c r="B28" s="7">
        <f>AVERAGE($B$11:$B$16)^(AVERAGE($C$11:$C$13)-C14)</f>
        <v>10.349877910644622</v>
      </c>
      <c r="H28" s="12"/>
      <c r="I28" s="12"/>
    </row>
    <row r="29" spans="1:9" ht="15" x14ac:dyDescent="0.25">
      <c r="A29" s="5" t="s">
        <v>188</v>
      </c>
      <c r="B29" s="7">
        <f t="shared" ref="B29:B30" si="1">AVERAGE($B$11:$B$16)^(AVERAGE($C$11:$C$13)-C15)</f>
        <v>11.017743656203395</v>
      </c>
      <c r="H29" s="14"/>
      <c r="I29" s="14"/>
    </row>
    <row r="30" spans="1:9" ht="15" x14ac:dyDescent="0.25">
      <c r="A30" s="5" t="s">
        <v>189</v>
      </c>
      <c r="B30" s="7">
        <f t="shared" si="1"/>
        <v>6.3448597554455244</v>
      </c>
      <c r="H30" s="14"/>
      <c r="I30" s="14"/>
    </row>
  </sheetData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3"/>
  <sheetViews>
    <sheetView workbookViewId="0">
      <selection activeCell="Q17" sqref="Q17"/>
    </sheetView>
  </sheetViews>
  <sheetFormatPr defaultRowHeight="15" x14ac:dyDescent="0.25"/>
  <sheetData>
    <row r="2" spans="1:1" x14ac:dyDescent="0.25">
      <c r="A2" s="1" t="s">
        <v>209</v>
      </c>
    </row>
    <row r="3" spans="1:1" x14ac:dyDescent="0.25">
      <c r="A3" t="s">
        <v>183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37"/>
  <sheetViews>
    <sheetView workbookViewId="0">
      <selection activeCell="A4" sqref="A4"/>
    </sheetView>
  </sheetViews>
  <sheetFormatPr defaultRowHeight="15" x14ac:dyDescent="0.25"/>
  <sheetData>
    <row r="2" spans="1:1" x14ac:dyDescent="0.25">
      <c r="A2" s="1" t="s">
        <v>211</v>
      </c>
    </row>
    <row r="3" spans="1:1" x14ac:dyDescent="0.25">
      <c r="A3" t="s">
        <v>212</v>
      </c>
    </row>
    <row r="36" spans="19:19" ht="15.75" thickBot="1" x14ac:dyDescent="0.3"/>
    <row r="37" spans="19:19" ht="15.75" thickBot="1" x14ac:dyDescent="0.3">
      <c r="S37" s="105"/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4"/>
  <sheetViews>
    <sheetView zoomScale="130" zoomScaleNormal="130" workbookViewId="0">
      <selection activeCell="L19" sqref="L19"/>
    </sheetView>
  </sheetViews>
  <sheetFormatPr defaultRowHeight="15" x14ac:dyDescent="0.25"/>
  <sheetData>
    <row r="2" spans="1:13" x14ac:dyDescent="0.25">
      <c r="A2" s="1" t="s">
        <v>181</v>
      </c>
    </row>
    <row r="3" spans="1:13" x14ac:dyDescent="0.25">
      <c r="A3" t="s">
        <v>183</v>
      </c>
    </row>
    <row r="14" spans="1:13" x14ac:dyDescent="0.25">
      <c r="M14" t="s">
        <v>18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57"/>
  <sheetViews>
    <sheetView workbookViewId="0">
      <selection activeCell="F2" sqref="F2"/>
    </sheetView>
  </sheetViews>
  <sheetFormatPr defaultColWidth="8.85546875" defaultRowHeight="12.75" x14ac:dyDescent="0.2"/>
  <cols>
    <col min="1" max="1" width="8.85546875" style="2"/>
    <col min="2" max="2" width="9.140625" style="14" customWidth="1"/>
    <col min="3" max="3" width="14.7109375" style="14" customWidth="1"/>
    <col min="4" max="4" width="13.5703125" style="14" customWidth="1"/>
    <col min="5" max="5" width="20.28515625" style="2" customWidth="1"/>
    <col min="6" max="6" width="21.28515625" style="2" customWidth="1"/>
    <col min="7" max="7" width="21" style="2" customWidth="1"/>
    <col min="8" max="9" width="8.85546875" style="2"/>
    <col min="10" max="10" width="13.42578125" style="2" customWidth="1"/>
    <col min="11" max="11" width="13.85546875" style="2" customWidth="1"/>
    <col min="12" max="14" width="8.85546875" style="2"/>
    <col min="15" max="15" width="12.140625" style="2" customWidth="1"/>
    <col min="16" max="16" width="12.85546875" style="2" customWidth="1"/>
    <col min="17" max="19" width="8.85546875" style="2"/>
    <col min="20" max="20" width="12.85546875" style="2" customWidth="1"/>
    <col min="21" max="21" width="10.5703125" style="2" customWidth="1"/>
    <col min="22" max="16384" width="8.85546875" style="2"/>
  </cols>
  <sheetData>
    <row r="2" spans="1:21" ht="15" x14ac:dyDescent="0.25">
      <c r="A2" s="1" t="s">
        <v>39</v>
      </c>
      <c r="F2" s="23" t="s">
        <v>214</v>
      </c>
    </row>
    <row r="4" spans="1:21" x14ac:dyDescent="0.2">
      <c r="A4" s="17" t="s">
        <v>13</v>
      </c>
      <c r="B4" s="106" t="s">
        <v>14</v>
      </c>
      <c r="C4" s="107"/>
      <c r="D4" s="108"/>
      <c r="E4" s="18" t="s">
        <v>15</v>
      </c>
      <c r="F4" s="18" t="s">
        <v>16</v>
      </c>
      <c r="G4" s="109" t="s">
        <v>17</v>
      </c>
      <c r="H4" s="110"/>
      <c r="I4" s="111"/>
      <c r="J4" s="18" t="s">
        <v>15</v>
      </c>
      <c r="K4" s="18" t="s">
        <v>16</v>
      </c>
      <c r="L4" s="109" t="s">
        <v>18</v>
      </c>
      <c r="M4" s="110"/>
      <c r="N4" s="111"/>
      <c r="O4" s="18" t="s">
        <v>15</v>
      </c>
      <c r="P4" s="18" t="s">
        <v>16</v>
      </c>
      <c r="Q4" s="109" t="s">
        <v>19</v>
      </c>
      <c r="R4" s="110"/>
      <c r="S4" s="111"/>
      <c r="T4" s="18" t="s">
        <v>15</v>
      </c>
      <c r="U4" s="18" t="s">
        <v>16</v>
      </c>
    </row>
    <row r="5" spans="1:21" x14ac:dyDescent="0.2">
      <c r="A5" s="2" t="s">
        <v>20</v>
      </c>
      <c r="B5" s="19">
        <v>18.102008108767901</v>
      </c>
      <c r="C5" s="2">
        <v>17.42745259475311</v>
      </c>
      <c r="D5" s="14">
        <v>17.503966123912981</v>
      </c>
      <c r="E5" s="3">
        <f>AVERAGE(B5:D5)</f>
        <v>17.677808942477998</v>
      </c>
      <c r="F5" s="3">
        <f>_xlfn.STDEV.P(B5:D5)</f>
        <v>0.30157617008743876</v>
      </c>
      <c r="G5" s="3">
        <v>13.10148861009796</v>
      </c>
      <c r="H5" s="2">
        <v>12.529165210954433</v>
      </c>
      <c r="I5" s="3">
        <v>14.880584012441661</v>
      </c>
      <c r="J5" s="3">
        <f>AVERAGE(G5:I5)</f>
        <v>13.503745944498016</v>
      </c>
      <c r="K5" s="3">
        <f>_xlfn.STDEV.P(G5:I5)</f>
        <v>1.0012161995313127</v>
      </c>
      <c r="L5" s="3">
        <v>13.713616957268783</v>
      </c>
      <c r="M5" s="2">
        <v>12.964741977973254</v>
      </c>
      <c r="N5" s="2">
        <v>13.907724423277504</v>
      </c>
      <c r="O5" s="2">
        <f>AVERAGE(L5:N5)</f>
        <v>13.528694452839849</v>
      </c>
      <c r="P5" s="2">
        <f>_xlfn.STDEV.P(L5:N5)</f>
        <v>0.40657202930616348</v>
      </c>
      <c r="Q5" s="2">
        <v>12.064669968631543</v>
      </c>
      <c r="R5" s="2">
        <v>12.942913915934344</v>
      </c>
      <c r="S5" s="2">
        <v>12.419600343508913</v>
      </c>
      <c r="T5" s="3">
        <f>AVERAGE(Q5:S5)</f>
        <v>12.475728076024934</v>
      </c>
      <c r="U5" s="3">
        <f>_xlfn.STDEV.P(Q5:S5)</f>
        <v>0.36073152483210535</v>
      </c>
    </row>
    <row r="6" spans="1:21" x14ac:dyDescent="0.2">
      <c r="A6" s="2" t="s">
        <v>21</v>
      </c>
      <c r="B6" s="2">
        <v>17.424398771607713</v>
      </c>
      <c r="C6" s="2">
        <v>16.311384429196433</v>
      </c>
      <c r="D6" s="14">
        <v>17.668845317563161</v>
      </c>
      <c r="E6" s="3">
        <f>AVERAGE(B6:D6)</f>
        <v>17.134876172789102</v>
      </c>
      <c r="F6" s="3">
        <f t="shared" ref="F6:F7" si="0">_xlfn.STDEV.P(B6:D6)</f>
        <v>0.59078620909279733</v>
      </c>
      <c r="G6" s="3">
        <v>14.046854527801317</v>
      </c>
      <c r="H6" s="3">
        <v>13.000733916450798</v>
      </c>
      <c r="I6" s="3">
        <v>15.023373704657489</v>
      </c>
      <c r="J6" s="3">
        <f>AVERAGE(G6:I6)</f>
        <v>14.023654049636534</v>
      </c>
      <c r="K6" s="3">
        <f t="shared" ref="K6:K7" si="1">_xlfn.STDEV.P(G6:I6)</f>
        <v>0.8259021834129866</v>
      </c>
      <c r="L6" s="3">
        <v>13.76904069880525</v>
      </c>
      <c r="M6" s="2">
        <v>13.222364987894167</v>
      </c>
      <c r="N6" s="2">
        <v>13.487874301982979</v>
      </c>
      <c r="O6" s="2">
        <f>AVERAGE(L6:N6)</f>
        <v>13.493093329560798</v>
      </c>
      <c r="P6" s="2">
        <f t="shared" ref="P6:P7" si="2">_xlfn.STDEV.P(L6:N6)</f>
        <v>0.22320993393616112</v>
      </c>
      <c r="Q6" s="2">
        <v>13.428537961156975</v>
      </c>
      <c r="R6" s="2">
        <v>14.119810819548013</v>
      </c>
      <c r="S6" s="2">
        <v>12.669882933454577</v>
      </c>
      <c r="T6" s="3">
        <f>AVERAGE(Q6:S6)</f>
        <v>13.406077238053188</v>
      </c>
      <c r="U6" s="3">
        <f t="shared" ref="U6:U7" si="3">_xlfn.STDEV.P(Q6:S6)</f>
        <v>0.59214360970944857</v>
      </c>
    </row>
    <row r="7" spans="1:21" ht="15" x14ac:dyDescent="0.25">
      <c r="A7" s="2" t="s">
        <v>22</v>
      </c>
      <c r="B7" s="2">
        <v>16.296287854256811</v>
      </c>
      <c r="C7" s="19">
        <v>15.4943249874371</v>
      </c>
      <c r="D7" s="14">
        <v>17.519699544195245</v>
      </c>
      <c r="E7" s="3">
        <f>AVERAGE(B7:D7)</f>
        <v>16.436770795296386</v>
      </c>
      <c r="F7" s="3">
        <f t="shared" si="0"/>
        <v>0.83280134339195167</v>
      </c>
      <c r="G7" s="3">
        <v>14.820495217693569</v>
      </c>
      <c r="H7" s="3">
        <v>14.411264951984716</v>
      </c>
      <c r="I7" s="3">
        <v>14.956754096303504</v>
      </c>
      <c r="J7" s="3">
        <f>AVERAGE(G7:I7)</f>
        <v>14.729504755327262</v>
      </c>
      <c r="K7" s="3">
        <f t="shared" si="1"/>
        <v>0.2318031489916052</v>
      </c>
      <c r="L7" s="20" t="s">
        <v>23</v>
      </c>
      <c r="M7" s="2">
        <v>14.299336530497914</v>
      </c>
      <c r="N7" s="2">
        <v>13.772808463811053</v>
      </c>
      <c r="O7" s="2">
        <f>AVERAGE(L7:N7)</f>
        <v>14.036072497154484</v>
      </c>
      <c r="P7" s="2">
        <f t="shared" si="2"/>
        <v>0.26326403334343063</v>
      </c>
      <c r="Q7" s="2">
        <v>14.359867637653009</v>
      </c>
      <c r="R7" s="2">
        <v>11.99684960547728</v>
      </c>
      <c r="S7" s="2">
        <v>12.541200253515372</v>
      </c>
      <c r="T7" s="3">
        <f>AVERAGE(Q7:S7)</f>
        <v>12.965972498881888</v>
      </c>
      <c r="U7" s="3">
        <f t="shared" si="3"/>
        <v>1.0103752274682236</v>
      </c>
    </row>
    <row r="9" spans="1:21" x14ac:dyDescent="0.2">
      <c r="A9" s="17" t="s">
        <v>24</v>
      </c>
      <c r="B9" s="106" t="s">
        <v>14</v>
      </c>
      <c r="C9" s="107"/>
      <c r="D9" s="108"/>
      <c r="E9" s="18" t="s">
        <v>15</v>
      </c>
      <c r="F9" s="18" t="s">
        <v>16</v>
      </c>
      <c r="G9" s="109" t="s">
        <v>17</v>
      </c>
      <c r="H9" s="110"/>
      <c r="I9" s="111"/>
      <c r="J9" s="18" t="s">
        <v>15</v>
      </c>
      <c r="K9" s="18" t="s">
        <v>16</v>
      </c>
      <c r="L9" s="109" t="s">
        <v>18</v>
      </c>
      <c r="M9" s="110"/>
      <c r="N9" s="111"/>
      <c r="O9" s="18" t="s">
        <v>15</v>
      </c>
      <c r="P9" s="18" t="s">
        <v>16</v>
      </c>
      <c r="Q9" s="109" t="s">
        <v>19</v>
      </c>
      <c r="R9" s="110"/>
      <c r="S9" s="111"/>
      <c r="T9" s="18" t="s">
        <v>15</v>
      </c>
      <c r="U9" s="18" t="s">
        <v>16</v>
      </c>
    </row>
    <row r="10" spans="1:21" ht="15" x14ac:dyDescent="0.25">
      <c r="A10" s="2" t="s">
        <v>20</v>
      </c>
      <c r="B10" s="21" t="s">
        <v>25</v>
      </c>
      <c r="C10" s="14">
        <v>16.044341682618459</v>
      </c>
      <c r="D10" s="14">
        <v>15.69163379771863</v>
      </c>
      <c r="E10" s="3">
        <f>AVERAGE(B10:D10)</f>
        <v>15.867987740168545</v>
      </c>
      <c r="F10" s="3">
        <f>_xlfn.STDEV.P(B10:D10)</f>
        <v>0.17635394244991431</v>
      </c>
      <c r="G10" s="3">
        <v>13.96337612335539</v>
      </c>
      <c r="H10" s="3">
        <v>12.764936560708932</v>
      </c>
      <c r="I10" s="3">
        <v>13.906481393665139</v>
      </c>
      <c r="J10" s="3">
        <f>AVERAGE(G10:I10)</f>
        <v>13.544931359243153</v>
      </c>
      <c r="K10" s="3">
        <f>_xlfn.STDEV.P(G10:I10)</f>
        <v>0.55202848167581731</v>
      </c>
      <c r="L10" s="3">
        <v>12.070534046124036</v>
      </c>
      <c r="M10" s="3">
        <v>11.886255729684226</v>
      </c>
      <c r="N10" s="3">
        <v>12.37192328260992</v>
      </c>
      <c r="O10" s="3">
        <f>AVERAGE(L10:N10)</f>
        <v>12.109571019472726</v>
      </c>
      <c r="P10" s="3">
        <f>_xlfn.STDEV.P(L10:N10)</f>
        <v>0.20018517587037216</v>
      </c>
      <c r="Q10" s="3">
        <v>11.610607606887019</v>
      </c>
      <c r="R10" s="3">
        <v>11.869787272377426</v>
      </c>
      <c r="S10" s="3">
        <v>11.871031559118915</v>
      </c>
      <c r="T10" s="3">
        <f>AVERAGE(Q10:S10)</f>
        <v>11.783808812794453</v>
      </c>
      <c r="U10" s="3">
        <f>_xlfn.STDEV.P(Q10:S10)</f>
        <v>0.12247280067622066</v>
      </c>
    </row>
    <row r="11" spans="1:21" ht="15" x14ac:dyDescent="0.25">
      <c r="A11" s="2" t="s">
        <v>21</v>
      </c>
      <c r="B11" s="21" t="s">
        <v>26</v>
      </c>
      <c r="C11" s="14">
        <v>16.045642065716521</v>
      </c>
      <c r="D11" s="14">
        <v>15.26315556523531</v>
      </c>
      <c r="E11" s="3">
        <f>AVERAGE(B11:D11)</f>
        <v>15.654398815475915</v>
      </c>
      <c r="F11" s="3">
        <f t="shared" ref="F11:F12" si="4">_xlfn.STDEV.P(B11:D11)</f>
        <v>0.39124325024060536</v>
      </c>
      <c r="G11" s="3">
        <v>13.025349397726103</v>
      </c>
      <c r="H11" s="3">
        <v>12.576747112432626</v>
      </c>
      <c r="I11" s="3">
        <v>14.495003767276168</v>
      </c>
      <c r="J11" s="3">
        <f>AVERAGE(G11:I11)</f>
        <v>13.365700092478299</v>
      </c>
      <c r="K11" s="3">
        <f t="shared" ref="K11:K12" si="5">_xlfn.STDEV.P(G11:I11)</f>
        <v>0.81927044579374042</v>
      </c>
      <c r="L11" s="3">
        <v>12.628522078476482</v>
      </c>
      <c r="M11" s="3">
        <v>12.1901185947951</v>
      </c>
      <c r="N11" s="3">
        <v>12.481949131180722</v>
      </c>
      <c r="O11" s="3">
        <f>AVERAGE(L11:N11)</f>
        <v>12.433529934817434</v>
      </c>
      <c r="P11" s="3">
        <f t="shared" ref="P11:P12" si="6">_xlfn.STDEV.P(L11:N11)</f>
        <v>0.18222278957061119</v>
      </c>
      <c r="Q11" s="3">
        <v>11.69351707399084</v>
      </c>
      <c r="R11" s="3">
        <v>15.310699947063751</v>
      </c>
      <c r="S11" s="3">
        <v>12.44995398633284</v>
      </c>
      <c r="T11" s="3">
        <f>AVERAGE(Q11:S11)</f>
        <v>13.15139033579581</v>
      </c>
      <c r="U11" s="3">
        <f t="shared" ref="U11:U12" si="7">_xlfn.STDEV.P(Q11:S11)</f>
        <v>1.5577789099813382</v>
      </c>
    </row>
    <row r="12" spans="1:21" ht="15" x14ac:dyDescent="0.25">
      <c r="A12" s="2" t="s">
        <v>22</v>
      </c>
      <c r="B12" s="21" t="s">
        <v>27</v>
      </c>
      <c r="C12" s="14">
        <v>16.344094930266305</v>
      </c>
      <c r="D12" s="14">
        <v>16.024570312712427</v>
      </c>
      <c r="E12" s="3">
        <f>AVERAGE(B12:D12)</f>
        <v>16.184332621489368</v>
      </c>
      <c r="F12" s="3">
        <f t="shared" si="4"/>
        <v>0.15976230877693887</v>
      </c>
      <c r="G12" s="3">
        <v>13.681425789173781</v>
      </c>
      <c r="H12" s="3">
        <v>13.268309020741119</v>
      </c>
      <c r="I12" s="3">
        <v>14.003849447447719</v>
      </c>
      <c r="J12" s="3">
        <f>AVERAGE(G12:I12)</f>
        <v>13.651194752454208</v>
      </c>
      <c r="K12" s="3">
        <f t="shared" si="5"/>
        <v>0.30104303846879515</v>
      </c>
      <c r="L12" s="3">
        <v>11.761048359472124</v>
      </c>
      <c r="M12" s="3">
        <v>11.179635542045975</v>
      </c>
      <c r="N12" s="3">
        <v>12.18055361213335</v>
      </c>
      <c r="O12" s="3">
        <f>AVERAGE(L12:N12)</f>
        <v>11.707079171217151</v>
      </c>
      <c r="P12" s="3">
        <f t="shared" si="6"/>
        <v>0.41040122702670229</v>
      </c>
      <c r="Q12" s="3">
        <v>14.900043678982572</v>
      </c>
      <c r="R12" s="3">
        <v>11.725979786313562</v>
      </c>
      <c r="S12" s="3">
        <v>11.525445962634187</v>
      </c>
      <c r="T12" s="3">
        <f>AVERAGE(Q12:S12)</f>
        <v>12.717156475976774</v>
      </c>
      <c r="U12" s="3">
        <f t="shared" si="7"/>
        <v>1.5457039085574631</v>
      </c>
    </row>
    <row r="14" spans="1:21" x14ac:dyDescent="0.2">
      <c r="A14" s="17" t="s">
        <v>28</v>
      </c>
      <c r="B14" s="106" t="s">
        <v>14</v>
      </c>
      <c r="C14" s="107"/>
      <c r="D14" s="108"/>
      <c r="E14" s="18" t="s">
        <v>15</v>
      </c>
      <c r="F14" s="18" t="s">
        <v>16</v>
      </c>
      <c r="G14" s="109" t="s">
        <v>17</v>
      </c>
      <c r="H14" s="110"/>
      <c r="I14" s="111"/>
      <c r="J14" s="18" t="s">
        <v>15</v>
      </c>
      <c r="K14" s="18" t="s">
        <v>16</v>
      </c>
      <c r="L14" s="109" t="s">
        <v>18</v>
      </c>
      <c r="M14" s="110"/>
      <c r="N14" s="111"/>
      <c r="O14" s="18" t="s">
        <v>15</v>
      </c>
      <c r="P14" s="18" t="s">
        <v>16</v>
      </c>
      <c r="Q14" s="109" t="s">
        <v>19</v>
      </c>
      <c r="R14" s="110"/>
      <c r="S14" s="111"/>
      <c r="T14" s="18" t="s">
        <v>15</v>
      </c>
      <c r="U14" s="18" t="s">
        <v>16</v>
      </c>
    </row>
    <row r="15" spans="1:21" x14ac:dyDescent="0.2">
      <c r="A15" s="2" t="s">
        <v>20</v>
      </c>
      <c r="B15" s="14">
        <v>13.405329518906997</v>
      </c>
      <c r="C15" s="14">
        <v>12.984868651271379</v>
      </c>
      <c r="D15" s="14">
        <v>13.755773593395086</v>
      </c>
      <c r="E15" s="3">
        <f>AVERAGE(B15:D15)</f>
        <v>13.381990587857821</v>
      </c>
      <c r="F15" s="3">
        <f>_xlfn.STDEV.P(B15:D15)</f>
        <v>0.31515301756932579</v>
      </c>
      <c r="G15" s="3">
        <v>11.609848162976071</v>
      </c>
      <c r="H15" s="3">
        <v>11.109427440454676</v>
      </c>
      <c r="I15" s="3">
        <v>12.705415214666077</v>
      </c>
      <c r="J15" s="3">
        <f>AVERAGE(G15:I15)</f>
        <v>11.808230272698941</v>
      </c>
      <c r="K15" s="3">
        <f>_xlfn.STDEV.P(G15:I15)</f>
        <v>0.66648872956294303</v>
      </c>
      <c r="L15" s="2">
        <v>12.161557164333898</v>
      </c>
      <c r="M15" s="2">
        <v>11.965628555568617</v>
      </c>
      <c r="N15" s="3">
        <v>10.74396401234932</v>
      </c>
      <c r="O15" s="3">
        <f>AVERAGE(L15:N15)</f>
        <v>11.623716577417278</v>
      </c>
      <c r="P15" s="3">
        <f>_xlfn.STDEV.P(L15:N15)</f>
        <v>0.62720035966237242</v>
      </c>
      <c r="Q15" s="3">
        <v>10.490778714934549</v>
      </c>
      <c r="R15" s="3">
        <v>11.484433124080097</v>
      </c>
      <c r="S15" s="3">
        <v>10.97231934408833</v>
      </c>
      <c r="T15" s="3">
        <f>AVERAGE(Q15:S15)</f>
        <v>10.98251039436766</v>
      </c>
      <c r="U15" s="3">
        <f>_xlfn.STDEV.P(Q15:S15)</f>
        <v>0.4057217144241797</v>
      </c>
    </row>
    <row r="16" spans="1:21" x14ac:dyDescent="0.2">
      <c r="A16" s="2" t="s">
        <v>21</v>
      </c>
      <c r="B16" s="14">
        <v>14.53267659975738</v>
      </c>
      <c r="C16" s="14">
        <v>13.773562212006308</v>
      </c>
      <c r="D16" s="14">
        <v>13.876543026460764</v>
      </c>
      <c r="E16" s="3">
        <f>AVERAGE(B16:D16)</f>
        <v>14.060927279408149</v>
      </c>
      <c r="F16" s="3">
        <f t="shared" ref="F16:F17" si="8">_xlfn.STDEV.P(B16:D16)</f>
        <v>0.33621602973276549</v>
      </c>
      <c r="G16" s="3">
        <v>12.880163626267718</v>
      </c>
      <c r="H16" s="3">
        <v>12.341648817586048</v>
      </c>
      <c r="I16" s="3">
        <v>12.693025821082822</v>
      </c>
      <c r="J16" s="3">
        <f>AVERAGE(G16:I16)</f>
        <v>12.638279421645528</v>
      </c>
      <c r="K16" s="3">
        <f t="shared" ref="K16:K17" si="9">_xlfn.STDEV.P(G16:I16)</f>
        <v>0.22322996510456009</v>
      </c>
      <c r="L16" s="3">
        <v>11.054482860958538</v>
      </c>
      <c r="M16" s="3">
        <v>11.09129209609951</v>
      </c>
      <c r="N16" s="3">
        <v>10.867768166497241</v>
      </c>
      <c r="O16" s="3">
        <f>AVERAGE(L16:N16)</f>
        <v>11.004514374518429</v>
      </c>
      <c r="P16" s="3">
        <f t="shared" ref="P16:P17" si="10">_xlfn.STDEV.P(L16:N16)</f>
        <v>9.7854906209981898E-2</v>
      </c>
      <c r="Q16" s="3">
        <v>11.627736191244272</v>
      </c>
      <c r="R16" s="3">
        <v>10.616306668594955</v>
      </c>
      <c r="S16" s="3">
        <v>11.102344481443961</v>
      </c>
      <c r="T16" s="3">
        <f t="shared" ref="T16:T17" si="11">AVERAGE(Q16:S16)</f>
        <v>11.115462447094396</v>
      </c>
      <c r="U16" s="3">
        <f t="shared" ref="U16:U17" si="12">_xlfn.STDEV.P(Q16:S16)</f>
        <v>0.41301854727422022</v>
      </c>
    </row>
    <row r="17" spans="1:21" x14ac:dyDescent="0.2">
      <c r="A17" s="2" t="s">
        <v>22</v>
      </c>
      <c r="B17" s="14">
        <v>13.993585725367145</v>
      </c>
      <c r="C17" s="14">
        <v>13.418346292848433</v>
      </c>
      <c r="D17" s="14">
        <v>14.000655212351244</v>
      </c>
      <c r="E17" s="3">
        <f>AVERAGE(B17:D17)</f>
        <v>13.804195743522277</v>
      </c>
      <c r="F17" s="3">
        <f t="shared" si="8"/>
        <v>0.27285202748074922</v>
      </c>
      <c r="G17" s="3">
        <v>12.971857683518689</v>
      </c>
      <c r="H17" s="3">
        <v>12.142408339875377</v>
      </c>
      <c r="I17" s="3">
        <v>12.716175561830145</v>
      </c>
      <c r="J17" s="3">
        <f>AVERAGE(G17:I17)</f>
        <v>12.610147195074736</v>
      </c>
      <c r="K17" s="3">
        <f t="shared" si="9"/>
        <v>0.34682182201162459</v>
      </c>
      <c r="L17" s="3">
        <v>10.083056862404773</v>
      </c>
      <c r="M17" s="3">
        <v>11.008287955590349</v>
      </c>
      <c r="N17" s="3">
        <v>10.474371970081291</v>
      </c>
      <c r="O17" s="3">
        <f>AVERAGE(L17:N17)</f>
        <v>10.521905596025471</v>
      </c>
      <c r="P17" s="3">
        <f t="shared" si="10"/>
        <v>0.37921649765966603</v>
      </c>
      <c r="Q17" s="3">
        <v>10.717653686204262</v>
      </c>
      <c r="R17" s="3">
        <v>10.664788802524237</v>
      </c>
      <c r="S17" s="3">
        <v>11.022641058572964</v>
      </c>
      <c r="T17" s="3">
        <f t="shared" si="11"/>
        <v>10.801694515767155</v>
      </c>
      <c r="U17" s="3">
        <f t="shared" si="12"/>
        <v>0.15771642287135723</v>
      </c>
    </row>
    <row r="18" spans="1:21" x14ac:dyDescent="0.2">
      <c r="B18" s="22" t="s">
        <v>29</v>
      </c>
      <c r="C18" s="22" t="s">
        <v>30</v>
      </c>
      <c r="D18" s="22" t="s">
        <v>31</v>
      </c>
      <c r="E18" s="12"/>
      <c r="F18" s="12"/>
      <c r="G18" s="12" t="s">
        <v>29</v>
      </c>
      <c r="H18" s="12" t="s">
        <v>30</v>
      </c>
      <c r="I18" s="12" t="s">
        <v>31</v>
      </c>
      <c r="J18" s="3"/>
      <c r="K18" s="3"/>
      <c r="L18" s="12" t="s">
        <v>29</v>
      </c>
      <c r="M18" s="12" t="s">
        <v>30</v>
      </c>
      <c r="N18" s="12" t="s">
        <v>31</v>
      </c>
      <c r="O18" s="12"/>
      <c r="P18" s="12"/>
      <c r="Q18" s="12" t="s">
        <v>29</v>
      </c>
      <c r="R18" s="12" t="s">
        <v>30</v>
      </c>
      <c r="S18" s="12" t="s">
        <v>31</v>
      </c>
      <c r="T18" s="12"/>
    </row>
    <row r="21" spans="1:21" ht="15" x14ac:dyDescent="0.25">
      <c r="B21" s="31" t="s">
        <v>32</v>
      </c>
      <c r="E21" s="34" t="s">
        <v>40</v>
      </c>
      <c r="F21" s="34"/>
      <c r="G21" s="34"/>
    </row>
    <row r="22" spans="1:21" ht="15" x14ac:dyDescent="0.25">
      <c r="B22" s="5" t="s">
        <v>33</v>
      </c>
      <c r="C22" s="5" t="s">
        <v>7</v>
      </c>
      <c r="D22" s="5" t="s">
        <v>8</v>
      </c>
      <c r="E22" s="28" t="s">
        <v>10</v>
      </c>
      <c r="F22" s="28" t="s">
        <v>34</v>
      </c>
      <c r="G22" s="28" t="s">
        <v>35</v>
      </c>
      <c r="I22" s="23"/>
      <c r="K22" s="12"/>
      <c r="L22" s="12"/>
    </row>
    <row r="23" spans="1:21" ht="15" x14ac:dyDescent="0.25">
      <c r="B23" s="29">
        <v>0</v>
      </c>
      <c r="C23" s="30">
        <f>AVERAGE($E$5:$E$7)-AVERAGE(E5:E7)</f>
        <v>0</v>
      </c>
      <c r="D23" s="30">
        <f>SQRT(STDEV($E$5:$E$7)^2+STDEV(E5:E7)^2)</f>
        <v>0.87983005806922232</v>
      </c>
      <c r="E23" s="28">
        <f>$B$43^C23</f>
        <v>1</v>
      </c>
      <c r="F23" s="32">
        <f>$B$43^(C23+D23)</f>
        <v>1.6772446798591336</v>
      </c>
      <c r="G23" s="33">
        <f>$B$43^(C23-D23)</f>
        <v>0.59621593200342526</v>
      </c>
      <c r="K23" s="3"/>
    </row>
    <row r="24" spans="1:21" ht="15" x14ac:dyDescent="0.25">
      <c r="B24" s="29">
        <v>2</v>
      </c>
      <c r="C24" s="30">
        <f>AVERAGE($E$5:$E$7)-AVERAGE(J5:J7)</f>
        <v>2.9975170537005571</v>
      </c>
      <c r="D24" s="30">
        <f>SQRT(STDEV($E$5:$E$7)^2+STDEV(J5:J7)^2)</f>
        <v>0.87495877160818503</v>
      </c>
      <c r="E24" s="28">
        <f>$B$43^C24</f>
        <v>5.8234947380118598</v>
      </c>
      <c r="F24" s="28">
        <f>$B$43^(C24+D24)</f>
        <v>9.7394987205978616</v>
      </c>
      <c r="G24" s="30">
        <f>$B$43^(C24-D24)</f>
        <v>3.4820160602238923</v>
      </c>
      <c r="K24" s="3"/>
    </row>
    <row r="25" spans="1:21" ht="15" x14ac:dyDescent="0.25">
      <c r="B25" s="29">
        <v>6</v>
      </c>
      <c r="C25" s="30">
        <f>AVERAGE($E$5:$E$7)-AVERAGE(O5:O7)</f>
        <v>3.3971985436694521</v>
      </c>
      <c r="D25" s="30">
        <f>SQRT(STDEV($E$5:$E$7)^2+STDEV(O5:O7)^2)</f>
        <v>0.69231845869732989</v>
      </c>
      <c r="E25" s="28">
        <f>$B$43^C25</f>
        <v>7.3656551612019223</v>
      </c>
      <c r="F25" s="28">
        <f>$B$43^(C25+D25)</f>
        <v>11.064740931312857</v>
      </c>
      <c r="G25" s="30">
        <f>$B$43^(C25-D25)</f>
        <v>4.9032215295892412</v>
      </c>
      <c r="K25" s="3"/>
    </row>
    <row r="26" spans="1:21" ht="15" x14ac:dyDescent="0.25">
      <c r="B26" s="29">
        <v>24</v>
      </c>
      <c r="C26" s="30">
        <f>AVERAGE($E$5:$E$7)-AVERAGE(T5:T7)</f>
        <v>4.1338926992011569</v>
      </c>
      <c r="D26" s="30">
        <f>SQRT(STDEV($E$5:$E$7)^2+STDEV(T5:T7)^2)</f>
        <v>0.77694745984057523</v>
      </c>
      <c r="E26" s="28">
        <f>$B$43^C26</f>
        <v>11.357144334953622</v>
      </c>
      <c r="F26" s="28">
        <f>$B$43^(C26+D26)</f>
        <v>17.930915732393114</v>
      </c>
      <c r="G26" s="30">
        <f>$B$43^(C26-D26)</f>
        <v>7.1934266698912426</v>
      </c>
    </row>
    <row r="27" spans="1:21" x14ac:dyDescent="0.2">
      <c r="B27" s="24"/>
      <c r="E27" s="14"/>
      <c r="F27" s="14"/>
      <c r="G27" s="14"/>
    </row>
    <row r="28" spans="1:21" ht="15" x14ac:dyDescent="0.25">
      <c r="B28" s="27" t="s">
        <v>36</v>
      </c>
      <c r="E28" s="34" t="s">
        <v>40</v>
      </c>
      <c r="F28" s="34"/>
      <c r="G28" s="34"/>
    </row>
    <row r="29" spans="1:21" ht="15" x14ac:dyDescent="0.25">
      <c r="B29" s="5" t="s">
        <v>33</v>
      </c>
      <c r="C29" s="5" t="s">
        <v>7</v>
      </c>
      <c r="D29" s="5" t="s">
        <v>8</v>
      </c>
      <c r="E29" s="28" t="s">
        <v>10</v>
      </c>
      <c r="F29" s="28" t="s">
        <v>34</v>
      </c>
      <c r="G29" s="28" t="s">
        <v>35</v>
      </c>
    </row>
    <row r="30" spans="1:21" ht="15" x14ac:dyDescent="0.25">
      <c r="B30" s="29">
        <v>0</v>
      </c>
      <c r="C30" s="30">
        <f>AVERAGE($E$10:$E$12)-AVERAGE(E10:E12)</f>
        <v>0</v>
      </c>
      <c r="D30" s="30">
        <f>SQRT(STDEV($E$10:$E$12)^2+STDEV(E10:E12)^2)</f>
        <v>0.37706062794778938</v>
      </c>
      <c r="E30" s="28">
        <f>$B$43^C30</f>
        <v>1</v>
      </c>
      <c r="F30" s="32">
        <f>$B$43^(C30+D30)</f>
        <v>1.2481110008331568</v>
      </c>
      <c r="G30" s="33">
        <f>$B$43^(C30-D30)</f>
        <v>0.80121078921062772</v>
      </c>
    </row>
    <row r="31" spans="1:21" s="17" customFormat="1" ht="15" x14ac:dyDescent="0.25">
      <c r="B31" s="29">
        <v>2</v>
      </c>
      <c r="C31" s="30">
        <f>AVERAGE($E$10:$E$12)-AVERAGE(J10:J12)</f>
        <v>2.3816309909860554</v>
      </c>
      <c r="D31" s="30">
        <f>SQRT(STDEV($E$10:$E$12)^2+STDEV(J10:J12)^2)</f>
        <v>0.30316307713912127</v>
      </c>
      <c r="E31" s="28">
        <f>$B$43^C31</f>
        <v>4.0547577195764779</v>
      </c>
      <c r="F31" s="28">
        <f>$B$43^(C31+D31)</f>
        <v>4.8456730458757642</v>
      </c>
      <c r="G31" s="30">
        <f>$B$43^(C31-D31)</f>
        <v>3.3929363390413445</v>
      </c>
      <c r="S31" s="2"/>
      <c r="T31" s="2"/>
      <c r="U31" s="2"/>
    </row>
    <row r="32" spans="1:21" ht="15" x14ac:dyDescent="0.25">
      <c r="B32" s="29">
        <v>6</v>
      </c>
      <c r="C32" s="30">
        <f>AVERAGE($E$10:$E$12)-AVERAGE(O10:O12)</f>
        <v>3.8188463505421719</v>
      </c>
      <c r="D32" s="30">
        <f>SQRT(STDEV($E$10:$E$12)^2+STDEV(O10:O12)^2)</f>
        <v>0.45114741310797135</v>
      </c>
      <c r="E32" s="28">
        <f>$B$43^C32</f>
        <v>9.4372720454489407</v>
      </c>
      <c r="F32" s="28">
        <f>$B$43^(C32+D32)</f>
        <v>12.303027785258625</v>
      </c>
      <c r="G32" s="30">
        <f>$B$43^(C32-D32)</f>
        <v>7.2390394636453159</v>
      </c>
    </row>
    <row r="33" spans="1:17" ht="15" x14ac:dyDescent="0.25">
      <c r="B33" s="29">
        <v>24</v>
      </c>
      <c r="C33" s="30">
        <f>AVERAGE($E$10:$E$12)-AVERAGE(T10:T12)</f>
        <v>3.3514545175222636</v>
      </c>
      <c r="D33" s="30">
        <f>SQRT(STDEV($E$10:$E$12)^2+STDEV(T10:T12)^2)</f>
        <v>0.74794165089721332</v>
      </c>
      <c r="E33" s="28">
        <f>$B$43^C33</f>
        <v>7.1702482211930816</v>
      </c>
      <c r="F33" s="28">
        <f>$B$43^(C33+D33)</f>
        <v>11.129179044308358</v>
      </c>
      <c r="G33" s="30">
        <f>$B$43^(C33-D33)</f>
        <v>4.6196093484375842</v>
      </c>
    </row>
    <row r="34" spans="1:17" x14ac:dyDescent="0.2">
      <c r="B34" s="24"/>
      <c r="E34" s="14"/>
      <c r="F34" s="14"/>
      <c r="G34" s="14"/>
    </row>
    <row r="35" spans="1:17" ht="15" x14ac:dyDescent="0.25">
      <c r="B35" s="27" t="s">
        <v>37</v>
      </c>
      <c r="E35" s="34" t="s">
        <v>40</v>
      </c>
      <c r="F35" s="34"/>
      <c r="G35" s="34"/>
    </row>
    <row r="36" spans="1:17" ht="15" x14ac:dyDescent="0.25">
      <c r="A36" s="12"/>
      <c r="B36" s="5" t="s">
        <v>33</v>
      </c>
      <c r="C36" s="5" t="s">
        <v>7</v>
      </c>
      <c r="D36" s="5" t="s">
        <v>8</v>
      </c>
      <c r="E36" s="28" t="s">
        <v>10</v>
      </c>
      <c r="F36" s="28" t="s">
        <v>34</v>
      </c>
      <c r="G36" s="28" t="s">
        <v>35</v>
      </c>
      <c r="H36" s="14"/>
      <c r="I36" s="14"/>
      <c r="J36" s="14"/>
      <c r="K36" s="14"/>
      <c r="M36" s="12"/>
      <c r="N36" s="14"/>
      <c r="O36" s="14"/>
      <c r="P36" s="14"/>
      <c r="Q36" s="14"/>
    </row>
    <row r="37" spans="1:17" ht="15" x14ac:dyDescent="0.25">
      <c r="A37" s="25"/>
      <c r="B37" s="29">
        <v>0</v>
      </c>
      <c r="C37" s="30">
        <f>AVERAGE($E$15:$E$17)-AVERAGE(E15:E17)</f>
        <v>0</v>
      </c>
      <c r="D37" s="30">
        <f>SQRT(STDEV($E$15:$E$17)^2+STDEV(E15:E17)^2)</f>
        <v>0.48481037740587191</v>
      </c>
      <c r="E37" s="28">
        <f>$B$43^C37</f>
        <v>1</v>
      </c>
      <c r="F37" s="32">
        <f>$B$43^(C37+D37)</f>
        <v>1.3297155867879642</v>
      </c>
      <c r="G37" s="33">
        <f>$B$43^(C37-D37)</f>
        <v>0.75204051899217117</v>
      </c>
      <c r="H37" s="26"/>
      <c r="I37" s="26"/>
      <c r="J37" s="26"/>
      <c r="K37" s="26"/>
      <c r="M37" s="25"/>
      <c r="N37" s="26"/>
      <c r="O37" s="26"/>
      <c r="P37" s="26"/>
      <c r="Q37" s="26"/>
    </row>
    <row r="38" spans="1:17" ht="15" x14ac:dyDescent="0.25">
      <c r="A38" s="12"/>
      <c r="B38" s="29">
        <v>2</v>
      </c>
      <c r="C38" s="30">
        <f>AVERAGE($E$15:$E$17)-AVERAGE(J15:J17)</f>
        <v>1.3968189071230128</v>
      </c>
      <c r="D38" s="30">
        <f>SQRT(STDEV($E$15:$E$17)^2+STDEV(J15:J17)^2)</f>
        <v>0.5828045796480904</v>
      </c>
      <c r="E38" s="28">
        <f>$B$43^C38</f>
        <v>2.2728431275442422</v>
      </c>
      <c r="F38" s="28">
        <f>$B$43^(C38+D38)</f>
        <v>3.2014258447524289</v>
      </c>
      <c r="G38" s="30">
        <f>$B$43^(C38-D38)</f>
        <v>1.6135984817179398</v>
      </c>
      <c r="H38" s="14"/>
      <c r="I38" s="14"/>
      <c r="J38" s="14"/>
      <c r="K38" s="14"/>
      <c r="M38" s="12"/>
      <c r="N38" s="14"/>
      <c r="O38" s="14"/>
      <c r="P38" s="14"/>
      <c r="Q38" s="14"/>
    </row>
    <row r="39" spans="1:17" ht="15" x14ac:dyDescent="0.25">
      <c r="A39" s="12"/>
      <c r="B39" s="29">
        <v>6</v>
      </c>
      <c r="C39" s="30">
        <f>AVERAGE($E$15:$E$17)-AVERAGE(O15:O17)</f>
        <v>2.6989923542756902</v>
      </c>
      <c r="D39" s="30">
        <f>SQRT(STDEV($E$15:$E$17)^2+STDEV(O15:O17)^2)</f>
        <v>0.65005555480411337</v>
      </c>
      <c r="E39" s="28">
        <f>$B$43^C39</f>
        <v>4.8862821339961817</v>
      </c>
      <c r="F39" s="28">
        <f>$B$43^(C39+D39)</f>
        <v>7.1601125568213115</v>
      </c>
      <c r="G39" s="30">
        <f>$B$43^(C39-D39)</f>
        <v>3.3345499674113745</v>
      </c>
      <c r="H39" s="14"/>
      <c r="I39" s="14"/>
      <c r="J39" s="14"/>
      <c r="K39" s="14"/>
      <c r="M39" s="12"/>
      <c r="N39" s="14"/>
      <c r="O39" s="14"/>
      <c r="P39" s="14"/>
      <c r="Q39" s="14"/>
    </row>
    <row r="40" spans="1:17" ht="15" x14ac:dyDescent="0.25">
      <c r="A40" s="12"/>
      <c r="B40" s="29">
        <v>24</v>
      </c>
      <c r="C40" s="30">
        <f>AVERAGE($E$15:$E$17)-AVERAGE(T15:T17)</f>
        <v>2.7824820845196783</v>
      </c>
      <c r="D40" s="30">
        <f>SQRT(STDEV($E$15:$E$17)^2+STDEV(T15:T17)^2)</f>
        <v>0.37725858751634661</v>
      </c>
      <c r="E40" s="28">
        <f>$B$43^C40</f>
        <v>5.1320534647171678</v>
      </c>
      <c r="F40" s="28">
        <f>$B$43^(C40+D40)</f>
        <v>6.4061177458262932</v>
      </c>
      <c r="G40" s="30">
        <f>$B$43^(C40-D40)</f>
        <v>4.111378187182896</v>
      </c>
    </row>
    <row r="41" spans="1:17" x14ac:dyDescent="0.2">
      <c r="A41" s="12"/>
    </row>
    <row r="42" spans="1:17" x14ac:dyDescent="0.2">
      <c r="A42" s="17"/>
      <c r="B42" s="22" t="s">
        <v>38</v>
      </c>
    </row>
    <row r="43" spans="1:17" x14ac:dyDescent="0.2">
      <c r="B43" s="14">
        <v>1.8</v>
      </c>
    </row>
    <row r="46" spans="1:17" x14ac:dyDescent="0.2">
      <c r="A46" s="12"/>
    </row>
    <row r="47" spans="1:17" x14ac:dyDescent="0.2">
      <c r="A47" s="12"/>
    </row>
    <row r="48" spans="1:17" x14ac:dyDescent="0.2">
      <c r="A48" s="12"/>
      <c r="E48" s="14"/>
      <c r="G48" s="12"/>
      <c r="H48" s="14"/>
      <c r="I48" s="14"/>
      <c r="J48" s="14"/>
      <c r="K48" s="14"/>
      <c r="M48" s="12"/>
      <c r="N48" s="14"/>
      <c r="O48" s="14"/>
      <c r="P48" s="14"/>
      <c r="Q48" s="14"/>
    </row>
    <row r="49" spans="1:18" x14ac:dyDescent="0.2">
      <c r="A49" s="25"/>
      <c r="E49" s="14"/>
      <c r="G49" s="12"/>
      <c r="H49" s="14"/>
      <c r="I49" s="14"/>
      <c r="J49" s="14"/>
      <c r="K49" s="14"/>
      <c r="M49" s="12"/>
      <c r="N49" s="14"/>
      <c r="O49" s="14"/>
      <c r="P49" s="14"/>
      <c r="Q49" s="14"/>
    </row>
    <row r="50" spans="1:18" x14ac:dyDescent="0.2">
      <c r="A50" s="12"/>
      <c r="B50" s="27"/>
      <c r="C50" s="27"/>
      <c r="D50" s="27"/>
      <c r="E50" s="27"/>
    </row>
    <row r="51" spans="1:18" x14ac:dyDescent="0.2">
      <c r="A51" s="12"/>
      <c r="B51" s="2"/>
      <c r="E51" s="14"/>
    </row>
    <row r="52" spans="1:18" x14ac:dyDescent="0.2">
      <c r="B52" s="2"/>
      <c r="C52" s="26"/>
      <c r="E52" s="14"/>
    </row>
    <row r="53" spans="1:18" x14ac:dyDescent="0.2">
      <c r="B53" s="2"/>
      <c r="E53" s="22"/>
      <c r="F53" s="12"/>
      <c r="J53" s="14"/>
      <c r="K53" s="14"/>
      <c r="L53" s="14"/>
      <c r="R53" s="14"/>
    </row>
    <row r="54" spans="1:18" x14ac:dyDescent="0.2">
      <c r="B54" s="2"/>
      <c r="D54" s="24"/>
      <c r="E54" s="14"/>
      <c r="J54" s="14"/>
      <c r="K54" s="14"/>
      <c r="L54" s="14"/>
      <c r="R54" s="14"/>
    </row>
    <row r="55" spans="1:18" x14ac:dyDescent="0.2">
      <c r="B55" s="2"/>
      <c r="D55" s="24"/>
      <c r="E55" s="14"/>
      <c r="J55" s="14"/>
      <c r="K55" s="14"/>
      <c r="L55" s="14"/>
      <c r="R55" s="14"/>
    </row>
    <row r="56" spans="1:18" x14ac:dyDescent="0.2">
      <c r="B56" s="2"/>
      <c r="D56" s="24"/>
      <c r="E56" s="14"/>
      <c r="J56" s="14"/>
      <c r="K56" s="14"/>
      <c r="L56" s="14"/>
      <c r="R56" s="14"/>
    </row>
    <row r="57" spans="1:18" x14ac:dyDescent="0.2">
      <c r="B57" s="2"/>
      <c r="D57" s="24"/>
      <c r="E57" s="14"/>
      <c r="J57" s="14"/>
      <c r="K57" s="14"/>
      <c r="L57" s="14"/>
      <c r="R57" s="14"/>
    </row>
  </sheetData>
  <mergeCells count="12">
    <mergeCell ref="B14:D14"/>
    <mergeCell ref="G14:I14"/>
    <mergeCell ref="L14:N14"/>
    <mergeCell ref="Q14:S14"/>
    <mergeCell ref="B4:D4"/>
    <mergeCell ref="G4:I4"/>
    <mergeCell ref="L4:N4"/>
    <mergeCell ref="Q4:S4"/>
    <mergeCell ref="B9:D9"/>
    <mergeCell ref="G9:I9"/>
    <mergeCell ref="L9:N9"/>
    <mergeCell ref="Q9:S9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"/>
  <sheetViews>
    <sheetView zoomScale="115" zoomScaleNormal="115" workbookViewId="0">
      <selection activeCell="A16" sqref="A16"/>
    </sheetView>
  </sheetViews>
  <sheetFormatPr defaultRowHeight="15" x14ac:dyDescent="0.25"/>
  <sheetData>
    <row r="2" spans="1:1" x14ac:dyDescent="0.25">
      <c r="A2" s="1" t="s">
        <v>21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26"/>
  <sheetViews>
    <sheetView workbookViewId="0">
      <selection activeCell="H30" sqref="H30"/>
    </sheetView>
  </sheetViews>
  <sheetFormatPr defaultColWidth="8.85546875" defaultRowHeight="12.75" x14ac:dyDescent="0.2"/>
  <cols>
    <col min="1" max="1" width="8.85546875" style="40"/>
    <col min="2" max="2" width="11.7109375" style="40" customWidth="1"/>
    <col min="3" max="8" width="8.85546875" style="40"/>
    <col min="9" max="9" width="11.7109375" style="40" customWidth="1"/>
    <col min="10" max="10" width="11.42578125" style="40" customWidth="1"/>
    <col min="11" max="11" width="11" style="40" customWidth="1"/>
    <col min="12" max="12" width="8.85546875" style="40"/>
    <col min="13" max="13" width="11.28515625" style="40" customWidth="1"/>
    <col min="14" max="14" width="10.28515625" style="40" customWidth="1"/>
    <col min="15" max="15" width="8.85546875" style="40"/>
    <col min="16" max="16" width="10.42578125" style="40" customWidth="1"/>
    <col min="17" max="16384" width="8.85546875" style="40"/>
  </cols>
  <sheetData>
    <row r="2" spans="1:19" x14ac:dyDescent="0.2">
      <c r="A2" s="78" t="s">
        <v>118</v>
      </c>
    </row>
    <row r="4" spans="1:19" ht="12.6" customHeight="1" x14ac:dyDescent="0.2">
      <c r="A4" s="37" t="s">
        <v>43</v>
      </c>
      <c r="B4" s="38" t="s">
        <v>44</v>
      </c>
      <c r="C4" s="37" t="s">
        <v>1</v>
      </c>
      <c r="D4" s="37" t="s">
        <v>2</v>
      </c>
      <c r="E4" s="39" t="s">
        <v>45</v>
      </c>
      <c r="F4" s="37" t="s">
        <v>46</v>
      </c>
      <c r="G4" s="39" t="s">
        <v>47</v>
      </c>
      <c r="H4" s="37" t="s">
        <v>46</v>
      </c>
      <c r="I4" s="39" t="s">
        <v>48</v>
      </c>
      <c r="J4" s="39" t="s">
        <v>49</v>
      </c>
      <c r="K4" s="39" t="s">
        <v>50</v>
      </c>
      <c r="L4" s="39" t="s">
        <v>51</v>
      </c>
      <c r="M4" s="39" t="s">
        <v>52</v>
      </c>
      <c r="N4" s="39" t="s">
        <v>53</v>
      </c>
    </row>
    <row r="5" spans="1:19" x14ac:dyDescent="0.2">
      <c r="A5" s="41">
        <v>1.8150085039099866</v>
      </c>
      <c r="B5" s="42" t="s">
        <v>119</v>
      </c>
      <c r="C5" s="43">
        <v>1.8375674023104616</v>
      </c>
      <c r="D5" s="43">
        <v>13.286680700819167</v>
      </c>
      <c r="E5" s="43">
        <f>AVERAGE(D5:D7)</f>
        <v>13.625457239472174</v>
      </c>
      <c r="F5" s="44">
        <f>STDEV(D5:D7)</f>
        <v>0.29343052321806051</v>
      </c>
      <c r="G5" s="43">
        <f>$E$5-E5</f>
        <v>0</v>
      </c>
      <c r="H5" s="44">
        <f>SQRT($F$5^2+F5^2)</f>
        <v>0.41497342554921451</v>
      </c>
      <c r="I5" s="44"/>
      <c r="J5" s="44"/>
      <c r="K5" s="44"/>
      <c r="L5" s="44">
        <v>4</v>
      </c>
      <c r="M5" s="44"/>
      <c r="N5" s="45"/>
    </row>
    <row r="6" spans="1:19" x14ac:dyDescent="0.2">
      <c r="A6" s="46">
        <v>1.8516841351013855</v>
      </c>
      <c r="B6" s="38" t="s">
        <v>119</v>
      </c>
      <c r="C6" s="37">
        <v>1.8375674023104616</v>
      </c>
      <c r="D6" s="37">
        <v>13.789914525150344</v>
      </c>
      <c r="N6" s="47"/>
    </row>
    <row r="7" spans="1:19" ht="15" x14ac:dyDescent="0.25">
      <c r="A7" s="48">
        <v>1.8460095679200128</v>
      </c>
      <c r="B7" s="49" t="s">
        <v>119</v>
      </c>
      <c r="C7" s="50">
        <v>1.8375674023104616</v>
      </c>
      <c r="D7" s="50">
        <v>13.799776492447013</v>
      </c>
      <c r="E7" s="51"/>
      <c r="F7" s="51"/>
      <c r="G7" s="51"/>
      <c r="H7" s="51"/>
      <c r="I7" s="51"/>
      <c r="J7" s="51"/>
      <c r="K7" s="51"/>
      <c r="L7" s="51"/>
      <c r="M7" s="51"/>
      <c r="N7" s="52"/>
      <c r="P7" s="53" t="s">
        <v>40</v>
      </c>
    </row>
    <row r="8" spans="1:19" ht="15" x14ac:dyDescent="0.25">
      <c r="A8" s="41">
        <v>1.7386778057830627</v>
      </c>
      <c r="B8" s="42" t="s">
        <v>120</v>
      </c>
      <c r="C8" s="43">
        <v>1.7462521648309746</v>
      </c>
      <c r="D8" s="43">
        <v>8.5372661020896015</v>
      </c>
      <c r="E8" s="43">
        <f>AVERAGE(D8:D10)</f>
        <v>8.4072408613617124</v>
      </c>
      <c r="F8" s="44">
        <f>STDEV(D8:D10)</f>
        <v>0.17407907783004881</v>
      </c>
      <c r="G8" s="43">
        <f>$E$5-E8</f>
        <v>5.218216378110462</v>
      </c>
      <c r="H8" s="44">
        <f>SQRT($F$5^2+F8^2)</f>
        <v>0.34118176577036607</v>
      </c>
      <c r="I8" s="54">
        <f>C8^G8</f>
        <v>18.338613223420619</v>
      </c>
      <c r="J8" s="54">
        <f>C8^(G8+H8)</f>
        <v>22.180379383249893</v>
      </c>
      <c r="K8" s="54">
        <f>C8^(G8-H8)</f>
        <v>15.162262518024697</v>
      </c>
      <c r="L8" s="44">
        <f>I8*$L$5</f>
        <v>73.354452893682478</v>
      </c>
      <c r="M8" s="44">
        <f t="shared" ref="M8:N8" si="0">J8*$L$5</f>
        <v>88.72151753299957</v>
      </c>
      <c r="N8" s="45">
        <f t="shared" si="0"/>
        <v>60.649050072098788</v>
      </c>
      <c r="P8" s="30" t="s">
        <v>54</v>
      </c>
      <c r="Q8" s="30" t="s">
        <v>55</v>
      </c>
      <c r="R8" s="30" t="s">
        <v>56</v>
      </c>
      <c r="S8" s="30" t="s">
        <v>57</v>
      </c>
    </row>
    <row r="9" spans="1:19" ht="15" x14ac:dyDescent="0.25">
      <c r="A9" s="46">
        <v>1.741647730492113</v>
      </c>
      <c r="B9" s="38" t="s">
        <v>120</v>
      </c>
      <c r="C9" s="37">
        <v>1.7462521648309746</v>
      </c>
      <c r="D9" s="37">
        <v>8.4749821596533028</v>
      </c>
      <c r="N9" s="47"/>
      <c r="P9" s="55">
        <v>0</v>
      </c>
      <c r="Q9" s="30">
        <f>L5</f>
        <v>4</v>
      </c>
      <c r="R9" s="30"/>
      <c r="S9" s="30"/>
    </row>
    <row r="10" spans="1:19" ht="15" x14ac:dyDescent="0.25">
      <c r="A10" s="48">
        <v>1.7584309582177471</v>
      </c>
      <c r="B10" s="49" t="s">
        <v>120</v>
      </c>
      <c r="C10" s="50">
        <v>1.7462521648309746</v>
      </c>
      <c r="D10" s="50">
        <v>8.2094743223422295</v>
      </c>
      <c r="E10" s="51"/>
      <c r="F10" s="51"/>
      <c r="G10" s="51"/>
      <c r="H10" s="51"/>
      <c r="I10" s="51"/>
      <c r="J10" s="51"/>
      <c r="K10" s="51"/>
      <c r="L10" s="51"/>
      <c r="M10" s="51"/>
      <c r="N10" s="52"/>
      <c r="P10" s="55">
        <v>1</v>
      </c>
      <c r="Q10" s="30">
        <f>L8</f>
        <v>73.354452893682478</v>
      </c>
      <c r="R10" s="30">
        <f>M8</f>
        <v>88.72151753299957</v>
      </c>
      <c r="S10" s="30">
        <f>N8</f>
        <v>60.649050072098788</v>
      </c>
    </row>
    <row r="11" spans="1:19" ht="15" x14ac:dyDescent="0.25">
      <c r="A11" s="41">
        <v>1.7941467306807999</v>
      </c>
      <c r="B11" s="42" t="s">
        <v>121</v>
      </c>
      <c r="C11" s="43">
        <v>1.7633749868366675</v>
      </c>
      <c r="D11" s="43">
        <v>7.9184923733682862</v>
      </c>
      <c r="E11" s="43">
        <f>AVERAGE(D11:D13)</f>
        <v>7.65348540605682</v>
      </c>
      <c r="F11" s="44">
        <f>STDEV(D11:D13)</f>
        <v>0.26690436116987998</v>
      </c>
      <c r="G11" s="43">
        <f>$E$5-E11</f>
        <v>5.9719718334153544</v>
      </c>
      <c r="H11" s="44">
        <f>SQRT($F$5^2+F11^2)</f>
        <v>0.39666032063659518</v>
      </c>
      <c r="I11" s="54">
        <f>C11^G11</f>
        <v>29.591260624277574</v>
      </c>
      <c r="J11" s="54">
        <f>C11^(G11+H11)</f>
        <v>37.057714000626582</v>
      </c>
      <c r="K11" s="54">
        <f>C11^(G11-H11)</f>
        <v>23.629161402646552</v>
      </c>
      <c r="L11" s="44">
        <f>I11*$L$5</f>
        <v>118.3650424971103</v>
      </c>
      <c r="M11" s="44">
        <f t="shared" ref="M11:N11" si="1">J11*$L$5</f>
        <v>148.23085600250633</v>
      </c>
      <c r="N11" s="45">
        <f t="shared" si="1"/>
        <v>94.51664561058621</v>
      </c>
      <c r="P11" s="55" t="s">
        <v>58</v>
      </c>
      <c r="Q11" s="30">
        <f>Q10*0.032</f>
        <v>2.3473424925978392</v>
      </c>
      <c r="R11" s="30">
        <f>R10*0.032</f>
        <v>2.8390885610559864</v>
      </c>
      <c r="S11" s="30">
        <f>S10*0.032</f>
        <v>1.9407696023071612</v>
      </c>
    </row>
    <row r="12" spans="1:19" ht="15" x14ac:dyDescent="0.25">
      <c r="A12" s="46">
        <v>1.7864830024804401</v>
      </c>
      <c r="B12" s="38" t="s">
        <v>121</v>
      </c>
      <c r="C12" s="37">
        <v>1.7633749868366675</v>
      </c>
      <c r="D12" s="37">
        <v>7.6572405678838091</v>
      </c>
      <c r="N12" s="47"/>
      <c r="P12" s="55">
        <v>2</v>
      </c>
      <c r="Q12" s="30">
        <f>L11</f>
        <v>118.3650424971103</v>
      </c>
      <c r="R12" s="30">
        <f>M11</f>
        <v>148.23085600250633</v>
      </c>
      <c r="S12" s="30">
        <f>N11</f>
        <v>94.51664561058621</v>
      </c>
    </row>
    <row r="13" spans="1:19" ht="15" x14ac:dyDescent="0.25">
      <c r="A13" s="48">
        <v>1.7094952273487629</v>
      </c>
      <c r="B13" s="49" t="s">
        <v>121</v>
      </c>
      <c r="C13" s="50">
        <v>1.7633749868366675</v>
      </c>
      <c r="D13" s="50">
        <v>7.3847232769183639</v>
      </c>
      <c r="E13" s="51"/>
      <c r="F13" s="51"/>
      <c r="G13" s="51"/>
      <c r="H13" s="51"/>
      <c r="I13" s="51"/>
      <c r="J13" s="51"/>
      <c r="K13" s="51"/>
      <c r="L13" s="51"/>
      <c r="M13" s="51"/>
      <c r="N13" s="52"/>
      <c r="P13" s="55" t="s">
        <v>59</v>
      </c>
      <c r="Q13" s="30">
        <f>Q12*0.032</f>
        <v>3.7876813599075296</v>
      </c>
      <c r="R13" s="30">
        <f>R12*0.032</f>
        <v>4.7433873920802023</v>
      </c>
      <c r="S13" s="30">
        <f>S12*0.032</f>
        <v>3.0245326595387589</v>
      </c>
    </row>
    <row r="14" spans="1:19" ht="15" x14ac:dyDescent="0.25">
      <c r="A14" s="41">
        <v>1.7925452174725398</v>
      </c>
      <c r="B14" s="42" t="s">
        <v>122</v>
      </c>
      <c r="C14" s="43">
        <v>1.777884247326883</v>
      </c>
      <c r="D14" s="43">
        <v>9.3577814605033005</v>
      </c>
      <c r="E14" s="43">
        <f>AVERAGE(D14:D16)</f>
        <v>9.4127587547448694</v>
      </c>
      <c r="F14" s="44">
        <f>STDEV(D14:D16)</f>
        <v>4.9260942836342532E-2</v>
      </c>
      <c r="G14" s="43">
        <f>$E$5-E14</f>
        <v>4.212698484727305</v>
      </c>
      <c r="H14" s="44">
        <f>SQRT($F$5^2+F14^2)</f>
        <v>0.29753674133651148</v>
      </c>
      <c r="I14" s="54">
        <f>C14^G14</f>
        <v>11.291925905150809</v>
      </c>
      <c r="J14" s="54">
        <f>C14^(G14+H14)</f>
        <v>13.400576656456924</v>
      </c>
      <c r="K14" s="54">
        <f>C14^(G14-H14)</f>
        <v>9.5150823666963458</v>
      </c>
      <c r="L14" s="44">
        <f>I14*$L$5</f>
        <v>45.167703620603234</v>
      </c>
      <c r="M14" s="44">
        <f t="shared" ref="M14:N14" si="2">J14*$L$5</f>
        <v>53.602306625827694</v>
      </c>
      <c r="N14" s="45">
        <f t="shared" si="2"/>
        <v>38.060329466785383</v>
      </c>
      <c r="P14" s="55">
        <v>3</v>
      </c>
      <c r="Q14" s="30">
        <f>L14</f>
        <v>45.167703620603234</v>
      </c>
      <c r="R14" s="30">
        <f>M14</f>
        <v>53.602306625827694</v>
      </c>
      <c r="S14" s="30">
        <f>N14</f>
        <v>38.060329466785383</v>
      </c>
    </row>
    <row r="15" spans="1:19" ht="15" x14ac:dyDescent="0.25">
      <c r="A15" s="46">
        <v>1.7640124388097393</v>
      </c>
      <c r="B15" s="38" t="s">
        <v>122</v>
      </c>
      <c r="C15" s="37">
        <v>1.777884247326883</v>
      </c>
      <c r="D15" s="37">
        <v>9.4528871537434558</v>
      </c>
      <c r="N15" s="47"/>
      <c r="P15" s="55" t="s">
        <v>60</v>
      </c>
      <c r="Q15" s="30">
        <f>Q14*0.032</f>
        <v>1.4453665158593034</v>
      </c>
      <c r="R15" s="30">
        <f t="shared" ref="R15:S15" si="3">R14*0.032</f>
        <v>1.7152738120264863</v>
      </c>
      <c r="S15" s="30">
        <f t="shared" si="3"/>
        <v>1.2179305429371323</v>
      </c>
    </row>
    <row r="16" spans="1:19" ht="15" x14ac:dyDescent="0.25">
      <c r="A16" s="48">
        <v>1.77709508569837</v>
      </c>
      <c r="B16" s="49" t="s">
        <v>122</v>
      </c>
      <c r="C16" s="50">
        <v>1.777884247326883</v>
      </c>
      <c r="D16" s="50">
        <v>9.4276076499878503</v>
      </c>
      <c r="E16" s="51"/>
      <c r="F16" s="51"/>
      <c r="G16" s="51"/>
      <c r="H16" s="51"/>
      <c r="I16" s="51"/>
      <c r="J16" s="51"/>
      <c r="K16" s="51"/>
      <c r="L16" s="51"/>
      <c r="M16" s="51"/>
      <c r="N16" s="52"/>
      <c r="P16" s="55">
        <v>4</v>
      </c>
      <c r="Q16" s="30">
        <f>L17</f>
        <v>8.5349929143274359</v>
      </c>
      <c r="R16" s="30">
        <f>M17</f>
        <v>11.259367736582401</v>
      </c>
      <c r="S16" s="30">
        <f>N17</f>
        <v>6.4698219075781598</v>
      </c>
    </row>
    <row r="17" spans="1:19" ht="15" x14ac:dyDescent="0.25">
      <c r="A17" s="41">
        <v>1.7037180350831664</v>
      </c>
      <c r="B17" s="42" t="s">
        <v>123</v>
      </c>
      <c r="C17" s="43">
        <v>1.7163064868748161</v>
      </c>
      <c r="D17" s="43">
        <v>12.678506401775786</v>
      </c>
      <c r="E17" s="43">
        <f>AVERAGE(D17:D19)</f>
        <v>12.222429073703031</v>
      </c>
      <c r="F17" s="44">
        <f>STDEV(D17:D19)</f>
        <v>0.42060518683804549</v>
      </c>
      <c r="G17" s="43">
        <f>$E$5-E17</f>
        <v>1.4030281657691432</v>
      </c>
      <c r="H17" s="44">
        <f>SQRT($F$5^2+F17^2)</f>
        <v>0.51284519608853896</v>
      </c>
      <c r="I17" s="54">
        <f>C17^G17</f>
        <v>2.133748228581859</v>
      </c>
      <c r="J17" s="54">
        <f>C17^(G17+H17)</f>
        <v>2.8148419341456004</v>
      </c>
      <c r="K17" s="54">
        <f>C17^(G17-H17)</f>
        <v>1.6174554768945399</v>
      </c>
      <c r="L17" s="44">
        <f>I17*$L$5</f>
        <v>8.5349929143274359</v>
      </c>
      <c r="M17" s="44">
        <f t="shared" ref="M17:N17" si="4">J17*$L$5</f>
        <v>11.259367736582401</v>
      </c>
      <c r="N17" s="45">
        <f t="shared" si="4"/>
        <v>6.4698219075781598</v>
      </c>
      <c r="P17" s="55" t="s">
        <v>61</v>
      </c>
      <c r="Q17" s="30">
        <f>Q16*0.032</f>
        <v>0.27311977325847797</v>
      </c>
      <c r="R17" s="30">
        <f t="shared" ref="R17:S17" si="5">R16*0.032</f>
        <v>0.36029976757063686</v>
      </c>
      <c r="S17" s="30">
        <f t="shared" si="5"/>
        <v>0.20703430104250112</v>
      </c>
    </row>
    <row r="18" spans="1:19" ht="15" x14ac:dyDescent="0.25">
      <c r="A18" s="46">
        <v>1.7814830040631224</v>
      </c>
      <c r="B18" s="38" t="s">
        <v>123</v>
      </c>
      <c r="C18" s="37">
        <v>1.7163064868748161</v>
      </c>
      <c r="D18" s="37">
        <v>12.138971965573962</v>
      </c>
      <c r="N18" s="47"/>
      <c r="P18" s="55">
        <v>5</v>
      </c>
      <c r="Q18" s="30">
        <f>L20</f>
        <v>3.5192599353027956</v>
      </c>
      <c r="R18" s="30">
        <f>M20</f>
        <v>4.1853712175970736</v>
      </c>
      <c r="S18" s="30">
        <f>N20</f>
        <v>2.9591617680541336</v>
      </c>
    </row>
    <row r="19" spans="1:19" ht="15" x14ac:dyDescent="0.25">
      <c r="A19" s="48">
        <v>1.6637184214781595</v>
      </c>
      <c r="B19" s="49" t="s">
        <v>123</v>
      </c>
      <c r="C19" s="50">
        <v>1.7163064868748161</v>
      </c>
      <c r="D19" s="50">
        <v>11.849808853759342</v>
      </c>
      <c r="E19" s="51"/>
      <c r="F19" s="51"/>
      <c r="G19" s="51"/>
      <c r="H19" s="51"/>
      <c r="I19" s="51"/>
      <c r="J19" s="51"/>
      <c r="K19" s="51"/>
      <c r="L19" s="51"/>
      <c r="M19" s="51"/>
      <c r="N19" s="52"/>
      <c r="P19" s="55" t="s">
        <v>62</v>
      </c>
      <c r="Q19" s="30">
        <f>Q18*0.032</f>
        <v>0.11261631792968946</v>
      </c>
      <c r="R19" s="30">
        <f t="shared" ref="R19:S19" si="6">R18*0.032</f>
        <v>0.13393187896310635</v>
      </c>
      <c r="S19" s="30">
        <f t="shared" si="6"/>
        <v>9.4693176577732283E-2</v>
      </c>
    </row>
    <row r="20" spans="1:19" ht="15" x14ac:dyDescent="0.25">
      <c r="A20" s="41">
        <v>1.7291580509798141</v>
      </c>
      <c r="B20" s="42" t="s">
        <v>124</v>
      </c>
      <c r="C20" s="43">
        <v>1.7343952336725881</v>
      </c>
      <c r="D20" s="43">
        <v>13.84940675577274</v>
      </c>
      <c r="E20" s="43">
        <f>AVERAGE(D20:D22)</f>
        <v>13.857985336641692</v>
      </c>
      <c r="F20" s="44">
        <f>STDEV(D20:D22)</f>
        <v>0.1139933116590108</v>
      </c>
      <c r="G20" s="43">
        <f>$E$5-E20</f>
        <v>-0.23252809716951717</v>
      </c>
      <c r="H20" s="44">
        <f>SQRT($F$5^2+F20^2)</f>
        <v>0.31479508741245171</v>
      </c>
      <c r="I20" s="54">
        <f>C20^G20</f>
        <v>0.87981498382569889</v>
      </c>
      <c r="J20" s="54">
        <f>C20^(G20+H20)</f>
        <v>1.0463428043992684</v>
      </c>
      <c r="K20" s="54">
        <f>C20^(G20-H20)</f>
        <v>0.73979044201353339</v>
      </c>
      <c r="L20" s="44">
        <f>I20*$L$5</f>
        <v>3.5192599353027956</v>
      </c>
      <c r="M20" s="44">
        <f t="shared" ref="M20:N20" si="7">J20*$L$5</f>
        <v>4.1853712175970736</v>
      </c>
      <c r="N20" s="45">
        <f t="shared" si="7"/>
        <v>2.9591617680541336</v>
      </c>
      <c r="P20" s="55">
        <v>6</v>
      </c>
      <c r="Q20" s="30">
        <f>L23</f>
        <v>0.34326190798902467</v>
      </c>
      <c r="R20" s="30">
        <f>M23</f>
        <v>0.45013607587610244</v>
      </c>
      <c r="S20" s="30">
        <f>N23</f>
        <v>0.26176248425975396</v>
      </c>
    </row>
    <row r="21" spans="1:19" x14ac:dyDescent="0.2">
      <c r="A21" s="46">
        <v>1.7672405777918303</v>
      </c>
      <c r="B21" s="38" t="s">
        <v>124</v>
      </c>
      <c r="C21" s="37">
        <v>1.7343952336725881</v>
      </c>
      <c r="D21" s="37">
        <v>13.976025587800439</v>
      </c>
      <c r="N21" s="47"/>
    </row>
    <row r="22" spans="1:19" x14ac:dyDescent="0.2">
      <c r="A22" s="48">
        <v>1.7067870722461196</v>
      </c>
      <c r="B22" s="49" t="s">
        <v>124</v>
      </c>
      <c r="C22" s="50">
        <v>1.7343952336725881</v>
      </c>
      <c r="D22" s="50">
        <v>13.748523666351899</v>
      </c>
      <c r="E22" s="51"/>
      <c r="F22" s="51"/>
      <c r="G22" s="51"/>
      <c r="H22" s="51"/>
      <c r="I22" s="51"/>
      <c r="J22" s="51"/>
      <c r="K22" s="51"/>
      <c r="L22" s="51"/>
      <c r="M22" s="51"/>
      <c r="N22" s="52"/>
    </row>
    <row r="23" spans="1:19" x14ac:dyDescent="0.2">
      <c r="A23" s="41">
        <v>1.9234684956848866</v>
      </c>
      <c r="B23" s="42" t="s">
        <v>125</v>
      </c>
      <c r="C23" s="43">
        <v>1.8999831697830289</v>
      </c>
      <c r="D23" s="43">
        <v>17.150847102738886</v>
      </c>
      <c r="E23" s="43">
        <f>AVERAGE(D23:D25)</f>
        <v>17.451234174051592</v>
      </c>
      <c r="F23" s="44">
        <f>STDEV(D23:D25)</f>
        <v>0.30371441472887811</v>
      </c>
      <c r="G23" s="43">
        <f>$E$5-E23</f>
        <v>-3.8257769345794177</v>
      </c>
      <c r="H23" s="44">
        <f>SQRT($F$5^2+F23^2)</f>
        <v>0.42230784703830654</v>
      </c>
      <c r="I23" s="54">
        <f>C23^G23</f>
        <v>8.5815476997256168E-2</v>
      </c>
      <c r="J23" s="54">
        <f>C23^(G23+H23)</f>
        <v>0.11253401896902561</v>
      </c>
      <c r="K23" s="54">
        <f>C23^(G23-H23)</f>
        <v>6.544062106493849E-2</v>
      </c>
      <c r="L23" s="44">
        <f>I23*$L$5</f>
        <v>0.34326190798902467</v>
      </c>
      <c r="M23" s="44">
        <f t="shared" ref="M23:N23" si="8">J23*$L$5</f>
        <v>0.45013607587610244</v>
      </c>
      <c r="N23" s="45">
        <f t="shared" si="8"/>
        <v>0.26176248425975396</v>
      </c>
    </row>
    <row r="24" spans="1:19" x14ac:dyDescent="0.2">
      <c r="A24" s="46">
        <v>1.8907929149512719</v>
      </c>
      <c r="B24" s="38" t="s">
        <v>125</v>
      </c>
      <c r="C24" s="37">
        <v>1.8999831697830289</v>
      </c>
      <c r="D24" s="37">
        <v>17.44468540126751</v>
      </c>
      <c r="N24" s="47"/>
    </row>
    <row r="25" spans="1:19" x14ac:dyDescent="0.2">
      <c r="A25" s="48">
        <v>1.8856880987129283</v>
      </c>
      <c r="B25" s="49" t="s">
        <v>126</v>
      </c>
      <c r="C25" s="50">
        <v>1.8999831697830289</v>
      </c>
      <c r="D25" s="50">
        <v>17.75817001814838</v>
      </c>
      <c r="E25" s="51"/>
      <c r="F25" s="51"/>
      <c r="G25" s="51"/>
      <c r="H25" s="51"/>
      <c r="I25" s="51"/>
      <c r="J25" s="51"/>
      <c r="K25" s="51"/>
      <c r="L25" s="51"/>
      <c r="M25" s="51"/>
      <c r="N25" s="52"/>
    </row>
    <row r="26" spans="1:19" x14ac:dyDescent="0.2">
      <c r="A26" s="48">
        <v>1.8830458672604902</v>
      </c>
      <c r="B26" s="49" t="s">
        <v>127</v>
      </c>
      <c r="C26" s="50">
        <v>1.8830458672604902</v>
      </c>
      <c r="D26" s="50">
        <v>24.878422636961833</v>
      </c>
      <c r="E26" s="51"/>
      <c r="F26" s="51"/>
      <c r="G26" s="51"/>
      <c r="H26" s="51"/>
      <c r="I26" s="51"/>
      <c r="J26" s="51"/>
      <c r="K26" s="51"/>
      <c r="L26" s="51"/>
      <c r="M26" s="51"/>
      <c r="N26" s="52"/>
    </row>
  </sheetData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60"/>
  <sheetViews>
    <sheetView zoomScale="85" zoomScaleNormal="85" workbookViewId="0">
      <selection activeCell="U19" sqref="U19"/>
    </sheetView>
  </sheetViews>
  <sheetFormatPr defaultColWidth="9.140625" defaultRowHeight="12.75" x14ac:dyDescent="0.2"/>
  <cols>
    <col min="1" max="1" width="16.28515625" style="12" customWidth="1"/>
    <col min="2" max="4" width="17.7109375" style="22" bestFit="1" customWidth="1"/>
    <col min="5" max="7" width="9.140625" style="60"/>
    <col min="8" max="8" width="25.28515625" style="74" customWidth="1"/>
    <col min="9" max="9" width="8.5703125" style="74" bestFit="1" customWidth="1"/>
    <col min="10" max="10" width="15.85546875" style="60" customWidth="1"/>
    <col min="11" max="11" width="18.42578125" style="76" customWidth="1"/>
    <col min="12" max="12" width="13.5703125" style="76" customWidth="1"/>
    <col min="13" max="13" width="10.7109375" style="76" customWidth="1"/>
    <col min="14" max="16384" width="9.140625" style="60"/>
  </cols>
  <sheetData>
    <row r="2" spans="1:13" x14ac:dyDescent="0.2">
      <c r="A2" s="17" t="s">
        <v>129</v>
      </c>
      <c r="D2" s="23" t="s">
        <v>215</v>
      </c>
    </row>
    <row r="3" spans="1:13" ht="15" x14ac:dyDescent="0.25">
      <c r="H3" s="60"/>
      <c r="J3" s="34" t="s">
        <v>40</v>
      </c>
    </row>
    <row r="4" spans="1:13" s="57" customFormat="1" ht="15" x14ac:dyDescent="0.25">
      <c r="A4" s="56" t="s">
        <v>63</v>
      </c>
      <c r="B4" s="31" t="s">
        <v>64</v>
      </c>
      <c r="C4" s="31" t="s">
        <v>65</v>
      </c>
      <c r="D4" s="31" t="s">
        <v>66</v>
      </c>
      <c r="E4" s="57" t="s">
        <v>67</v>
      </c>
      <c r="G4" s="57" t="s">
        <v>68</v>
      </c>
      <c r="H4" s="80" t="s">
        <v>128</v>
      </c>
      <c r="I4" s="80" t="s">
        <v>46</v>
      </c>
      <c r="J4" s="79" t="s">
        <v>69</v>
      </c>
      <c r="K4" s="29" t="s">
        <v>10</v>
      </c>
      <c r="L4" s="29" t="s">
        <v>70</v>
      </c>
      <c r="M4" s="29" t="s">
        <v>71</v>
      </c>
    </row>
    <row r="5" spans="1:13" ht="15" x14ac:dyDescent="0.25">
      <c r="A5" s="9" t="s">
        <v>72</v>
      </c>
      <c r="B5" s="58">
        <v>16.884644166837461</v>
      </c>
      <c r="C5" s="58">
        <v>16.006317685991515</v>
      </c>
      <c r="D5" s="58">
        <v>15.179071565663515</v>
      </c>
      <c r="E5" s="59">
        <f>AVERAGE(B5:D5)</f>
        <v>16.023344472830832</v>
      </c>
      <c r="F5" s="60" t="s">
        <v>73</v>
      </c>
      <c r="G5" s="59">
        <v>1.8077149043107781</v>
      </c>
      <c r="H5" s="113">
        <f>AVERAGE(E5:E7)-AVERAGE(E8:E10)</f>
        <v>3.2181755079666949</v>
      </c>
      <c r="I5" s="113">
        <f>SQRT(STDEV(E5:E7)^2+STDEV(E8:E10)^2)</f>
        <v>0.56728029831066995</v>
      </c>
      <c r="J5" s="114" t="s">
        <v>73</v>
      </c>
      <c r="K5" s="112">
        <f>G5^H5</f>
        <v>6.7218570319401056</v>
      </c>
      <c r="L5" s="112">
        <f>G5^(H5+I5)</f>
        <v>9.4048964776130699</v>
      </c>
      <c r="M5" s="112">
        <f>G5^(H5-I5)</f>
        <v>4.8042380971863761</v>
      </c>
    </row>
    <row r="6" spans="1:13" ht="15" x14ac:dyDescent="0.25">
      <c r="A6" s="9" t="s">
        <v>74</v>
      </c>
      <c r="B6" s="58">
        <v>17.184237213820367</v>
      </c>
      <c r="C6" s="58">
        <v>16.3528363184227</v>
      </c>
      <c r="D6" s="58">
        <v>15.140803608631252</v>
      </c>
      <c r="E6" s="59">
        <f>AVERAGE(B6:D6)</f>
        <v>16.225959046958106</v>
      </c>
      <c r="F6" s="60" t="s">
        <v>73</v>
      </c>
      <c r="G6" s="59">
        <v>1.8077149043107781</v>
      </c>
      <c r="H6" s="113"/>
      <c r="I6" s="113"/>
      <c r="J6" s="114"/>
      <c r="K6" s="112"/>
      <c r="L6" s="112"/>
      <c r="M6" s="112"/>
    </row>
    <row r="7" spans="1:13" s="64" customFormat="1" ht="15" x14ac:dyDescent="0.25">
      <c r="A7" s="61" t="s">
        <v>75</v>
      </c>
      <c r="B7" s="62">
        <v>17.161065775024845</v>
      </c>
      <c r="C7" s="62">
        <v>16.626785805332162</v>
      </c>
      <c r="D7" s="62">
        <v>15.337249731272195</v>
      </c>
      <c r="E7" s="63">
        <f>AVERAGE(B7:D7)</f>
        <v>16.375033770543066</v>
      </c>
      <c r="F7" s="64" t="s">
        <v>73</v>
      </c>
      <c r="G7" s="63">
        <v>1.8077149043107781</v>
      </c>
      <c r="H7" s="113"/>
      <c r="I7" s="113"/>
      <c r="J7" s="114"/>
      <c r="K7" s="112"/>
      <c r="L7" s="112"/>
      <c r="M7" s="112"/>
    </row>
    <row r="8" spans="1:13" ht="15" x14ac:dyDescent="0.25">
      <c r="A8" s="9" t="s">
        <v>76</v>
      </c>
      <c r="B8" s="58">
        <v>14.209782090851842</v>
      </c>
      <c r="C8" s="58">
        <v>13.634855405876824</v>
      </c>
      <c r="D8" s="58">
        <v>12.420632320248703</v>
      </c>
      <c r="E8" s="59">
        <f t="shared" ref="E8:E40" si="0">AVERAGE(B8:D8)</f>
        <v>13.421756605659121</v>
      </c>
      <c r="F8" s="60" t="s">
        <v>73</v>
      </c>
      <c r="G8" s="59">
        <v>1.8077149043107781</v>
      </c>
      <c r="H8" s="113"/>
      <c r="I8" s="113"/>
      <c r="J8" s="114"/>
      <c r="K8" s="112"/>
      <c r="L8" s="112"/>
      <c r="M8" s="112"/>
    </row>
    <row r="9" spans="1:13" ht="15" x14ac:dyDescent="0.25">
      <c r="A9" s="9" t="s">
        <v>77</v>
      </c>
      <c r="B9" s="58">
        <v>12.65338574111956</v>
      </c>
      <c r="C9" s="58">
        <v>12.992354488802176</v>
      </c>
      <c r="D9" s="58">
        <v>11.511368965884509</v>
      </c>
      <c r="E9" s="59">
        <f t="shared" si="0"/>
        <v>12.385703065268748</v>
      </c>
      <c r="F9" s="60" t="s">
        <v>73</v>
      </c>
      <c r="G9" s="59">
        <v>1.8077149043107781</v>
      </c>
      <c r="H9" s="113"/>
      <c r="I9" s="113"/>
      <c r="J9" s="114"/>
      <c r="K9" s="112"/>
      <c r="L9" s="112"/>
      <c r="M9" s="112"/>
    </row>
    <row r="10" spans="1:13" s="64" customFormat="1" ht="15" x14ac:dyDescent="0.25">
      <c r="A10" s="61" t="s">
        <v>78</v>
      </c>
      <c r="B10" s="62">
        <v>13.59040826356429</v>
      </c>
      <c r="C10" s="62">
        <v>13.423684234804888</v>
      </c>
      <c r="D10" s="62">
        <v>12.472960788143</v>
      </c>
      <c r="E10" s="63">
        <f t="shared" si="0"/>
        <v>13.162351095504059</v>
      </c>
      <c r="F10" s="64" t="s">
        <v>73</v>
      </c>
      <c r="G10" s="63">
        <v>1.8077149043107781</v>
      </c>
      <c r="H10" s="113"/>
      <c r="I10" s="113"/>
      <c r="J10" s="114"/>
      <c r="K10" s="112"/>
      <c r="L10" s="112"/>
      <c r="M10" s="112"/>
    </row>
    <row r="11" spans="1:13" s="68" customFormat="1" ht="15" x14ac:dyDescent="0.25">
      <c r="A11" s="65" t="s">
        <v>79</v>
      </c>
      <c r="B11" s="66">
        <v>19.374003979506021</v>
      </c>
      <c r="C11" s="66">
        <v>19.10040450081538</v>
      </c>
      <c r="D11" s="66">
        <v>19.715663527306926</v>
      </c>
      <c r="E11" s="67">
        <f t="shared" si="0"/>
        <v>19.396690669209445</v>
      </c>
      <c r="F11" s="68" t="s">
        <v>80</v>
      </c>
      <c r="G11" s="67">
        <v>1.8853083543400093</v>
      </c>
      <c r="H11" s="113">
        <f>AVERAGE(E11:E13)-AVERAGE(E14:E16)</f>
        <v>1.5709451948195507</v>
      </c>
      <c r="I11" s="113">
        <f>SQRT(STDEV(E11:E13)^2+STDEV(E14:E16)^2)</f>
        <v>0.48647658468629473</v>
      </c>
      <c r="J11" s="114" t="s">
        <v>80</v>
      </c>
      <c r="K11" s="112">
        <f>G11^H11</f>
        <v>2.7077629744959149</v>
      </c>
      <c r="L11" s="112">
        <f>G11^(H11+I11)</f>
        <v>3.6861901222554612</v>
      </c>
      <c r="M11" s="112">
        <f>G11^(H11-I11)</f>
        <v>1.989040196755983</v>
      </c>
    </row>
    <row r="12" spans="1:13" s="72" customFormat="1" ht="15" x14ac:dyDescent="0.25">
      <c r="A12" s="69" t="s">
        <v>81</v>
      </c>
      <c r="B12" s="70">
        <v>19.700160715874514</v>
      </c>
      <c r="C12" s="70">
        <v>19.575589815472721</v>
      </c>
      <c r="D12" s="70">
        <v>19.924706857929127</v>
      </c>
      <c r="E12" s="71">
        <f t="shared" si="0"/>
        <v>19.733485796425455</v>
      </c>
      <c r="F12" s="72" t="s">
        <v>80</v>
      </c>
      <c r="G12" s="71">
        <v>1.8853083543400093</v>
      </c>
      <c r="H12" s="113"/>
      <c r="I12" s="113"/>
      <c r="J12" s="114"/>
      <c r="K12" s="112"/>
      <c r="L12" s="112"/>
      <c r="M12" s="112"/>
    </row>
    <row r="13" spans="1:13" s="64" customFormat="1" ht="15" x14ac:dyDescent="0.25">
      <c r="A13" s="61" t="s">
        <v>82</v>
      </c>
      <c r="B13" s="62">
        <v>19.369721234522203</v>
      </c>
      <c r="C13" s="62">
        <v>20.019549929792085</v>
      </c>
      <c r="D13" s="62">
        <v>20.099351630076708</v>
      </c>
      <c r="E13" s="63">
        <f t="shared" si="0"/>
        <v>19.829540931463665</v>
      </c>
      <c r="F13" s="64" t="s">
        <v>80</v>
      </c>
      <c r="G13" s="63">
        <v>1.8853083543400093</v>
      </c>
      <c r="H13" s="113"/>
      <c r="I13" s="113"/>
      <c r="J13" s="114"/>
      <c r="K13" s="112"/>
      <c r="L13" s="112"/>
      <c r="M13" s="112"/>
    </row>
    <row r="14" spans="1:13" ht="15" x14ac:dyDescent="0.25">
      <c r="A14" s="9" t="s">
        <v>83</v>
      </c>
      <c r="B14" s="58">
        <v>19.003684243210845</v>
      </c>
      <c r="C14" s="58">
        <v>19.105888154407868</v>
      </c>
      <c r="D14" s="58">
        <v>17.260966250015965</v>
      </c>
      <c r="E14" s="59">
        <f t="shared" si="0"/>
        <v>18.456846215878226</v>
      </c>
      <c r="F14" s="60" t="s">
        <v>80</v>
      </c>
      <c r="G14" s="59">
        <v>1.88530835434001</v>
      </c>
      <c r="H14" s="113"/>
      <c r="I14" s="113"/>
      <c r="J14" s="114"/>
      <c r="K14" s="112"/>
      <c r="L14" s="112"/>
      <c r="M14" s="112"/>
    </row>
    <row r="15" spans="1:13" ht="15" x14ac:dyDescent="0.25">
      <c r="A15" s="9" t="s">
        <v>84</v>
      </c>
      <c r="B15" s="58">
        <v>18.52073206342456</v>
      </c>
      <c r="C15" s="58">
        <v>17.569390295089804</v>
      </c>
      <c r="D15" s="58">
        <v>16.74760798690998</v>
      </c>
      <c r="E15" s="59">
        <f t="shared" si="0"/>
        <v>17.612576781808116</v>
      </c>
      <c r="F15" s="60" t="s">
        <v>80</v>
      </c>
      <c r="G15" s="59">
        <v>1.88530835434001</v>
      </c>
      <c r="H15" s="113"/>
      <c r="I15" s="113"/>
      <c r="J15" s="114"/>
      <c r="K15" s="112"/>
      <c r="L15" s="112"/>
      <c r="M15" s="112"/>
    </row>
    <row r="16" spans="1:13" s="64" customFormat="1" ht="15" x14ac:dyDescent="0.25">
      <c r="A16" s="61" t="s">
        <v>85</v>
      </c>
      <c r="B16" s="62">
        <v>19.040960971440803</v>
      </c>
      <c r="C16" s="62">
        <v>18.927614895917941</v>
      </c>
      <c r="D16" s="62">
        <v>16.563800577501993</v>
      </c>
      <c r="E16" s="63">
        <f t="shared" si="0"/>
        <v>18.177458814953578</v>
      </c>
      <c r="F16" s="64" t="s">
        <v>80</v>
      </c>
      <c r="G16" s="63">
        <v>1.88530835434001</v>
      </c>
      <c r="H16" s="113"/>
      <c r="I16" s="113"/>
      <c r="J16" s="114"/>
      <c r="K16" s="112"/>
      <c r="L16" s="112"/>
      <c r="M16" s="112"/>
    </row>
    <row r="17" spans="1:13" ht="15" x14ac:dyDescent="0.25">
      <c r="A17" s="9" t="s">
        <v>86</v>
      </c>
      <c r="B17" s="58">
        <v>20.1050482697791</v>
      </c>
      <c r="C17" s="58">
        <v>19.453879075942119</v>
      </c>
      <c r="D17" s="58">
        <v>19.448294486083899</v>
      </c>
      <c r="E17" s="59">
        <f t="shared" si="0"/>
        <v>19.669073943935036</v>
      </c>
      <c r="F17" s="60" t="s">
        <v>87</v>
      </c>
      <c r="G17" s="59">
        <v>1.8876343204351393</v>
      </c>
      <c r="H17" s="113">
        <f>AVERAGE(E17:E19)-AVERAGE(E20:E22)</f>
        <v>1.3453282860394324</v>
      </c>
      <c r="I17" s="113">
        <f>SQRT(STDEV(E17:E19)^2+STDEV(E20:E22)^2)</f>
        <v>0.3310842377198438</v>
      </c>
      <c r="J17" s="114" t="s">
        <v>87</v>
      </c>
      <c r="K17" s="112">
        <f>G17^H17</f>
        <v>2.3507157024485714</v>
      </c>
      <c r="L17" s="112">
        <f>G17^(H17+I17)</f>
        <v>2.9010296287318234</v>
      </c>
      <c r="M17" s="112">
        <f>G17^(H17-I17)</f>
        <v>1.9047941665297281</v>
      </c>
    </row>
    <row r="18" spans="1:13" ht="15" x14ac:dyDescent="0.25">
      <c r="A18" s="9" t="s">
        <v>88</v>
      </c>
      <c r="B18" s="58">
        <v>20.584596450454697</v>
      </c>
      <c r="C18" s="58">
        <v>19.959900490536693</v>
      </c>
      <c r="D18" s="58">
        <v>19.280527193099573</v>
      </c>
      <c r="E18" s="59">
        <f t="shared" si="0"/>
        <v>19.941674711363657</v>
      </c>
      <c r="F18" s="60" t="s">
        <v>87</v>
      </c>
      <c r="G18" s="59">
        <v>1.8876343204351393</v>
      </c>
      <c r="H18" s="113"/>
      <c r="I18" s="113"/>
      <c r="J18" s="114"/>
      <c r="K18" s="112"/>
      <c r="L18" s="112"/>
      <c r="M18" s="112"/>
    </row>
    <row r="19" spans="1:13" s="64" customFormat="1" ht="15" x14ac:dyDescent="0.25">
      <c r="A19" s="61" t="s">
        <v>89</v>
      </c>
      <c r="B19" s="62">
        <v>20.508292868630758</v>
      </c>
      <c r="C19" s="62">
        <v>20.108593133913416</v>
      </c>
      <c r="D19" s="62">
        <v>19.944064985006829</v>
      </c>
      <c r="E19" s="63">
        <f t="shared" si="0"/>
        <v>20.186983662517004</v>
      </c>
      <c r="F19" s="64" t="s">
        <v>87</v>
      </c>
      <c r="G19" s="63">
        <v>1.8876343204351393</v>
      </c>
      <c r="H19" s="113"/>
      <c r="I19" s="113"/>
      <c r="J19" s="114"/>
      <c r="K19" s="112"/>
      <c r="L19" s="112"/>
      <c r="M19" s="112"/>
    </row>
    <row r="20" spans="1:13" ht="15" x14ac:dyDescent="0.25">
      <c r="A20" s="9" t="s">
        <v>90</v>
      </c>
      <c r="B20" s="58">
        <v>19.093776359511509</v>
      </c>
      <c r="C20" s="58">
        <v>19.17595104242535</v>
      </c>
      <c r="D20" s="58">
        <v>17.427460634547817</v>
      </c>
      <c r="E20" s="59">
        <f t="shared" si="0"/>
        <v>18.565729345494891</v>
      </c>
      <c r="F20" s="60" t="s">
        <v>87</v>
      </c>
      <c r="G20" s="59">
        <v>1.8876343204351393</v>
      </c>
      <c r="H20" s="113"/>
      <c r="I20" s="113"/>
      <c r="J20" s="114"/>
      <c r="K20" s="112"/>
      <c r="L20" s="112"/>
      <c r="M20" s="112"/>
    </row>
    <row r="21" spans="1:13" ht="15" x14ac:dyDescent="0.25">
      <c r="A21" s="9" t="s">
        <v>91</v>
      </c>
      <c r="B21" s="58">
        <v>18.581671340240945</v>
      </c>
      <c r="C21" s="58">
        <v>19.093777124469938</v>
      </c>
      <c r="D21" s="58">
        <v>17.502666530975151</v>
      </c>
      <c r="E21" s="59">
        <f t="shared" si="0"/>
        <v>18.39270499856201</v>
      </c>
      <c r="F21" s="60" t="s">
        <v>87</v>
      </c>
      <c r="G21" s="59">
        <v>1.8876343204351393</v>
      </c>
      <c r="H21" s="113"/>
      <c r="I21" s="113"/>
      <c r="J21" s="114"/>
      <c r="K21" s="112"/>
      <c r="L21" s="112"/>
      <c r="M21" s="112"/>
    </row>
    <row r="22" spans="1:13" s="64" customFormat="1" ht="15" x14ac:dyDescent="0.25">
      <c r="A22" s="61" t="s">
        <v>92</v>
      </c>
      <c r="B22" s="62">
        <v>19.007552202897006</v>
      </c>
      <c r="C22" s="62">
        <v>19.298219186806936</v>
      </c>
      <c r="D22" s="62">
        <v>18.104167957217562</v>
      </c>
      <c r="E22" s="63">
        <f t="shared" si="0"/>
        <v>18.803313115640503</v>
      </c>
      <c r="F22" s="64" t="s">
        <v>87</v>
      </c>
      <c r="G22" s="63">
        <v>1.8876343204351393</v>
      </c>
      <c r="H22" s="113"/>
      <c r="I22" s="113"/>
      <c r="J22" s="114"/>
      <c r="K22" s="112"/>
      <c r="L22" s="112"/>
      <c r="M22" s="112"/>
    </row>
    <row r="23" spans="1:13" ht="15" x14ac:dyDescent="0.25">
      <c r="A23" s="9" t="s">
        <v>93</v>
      </c>
      <c r="B23" s="58">
        <v>19.404825865438628</v>
      </c>
      <c r="C23" s="58">
        <v>19.016108905477751</v>
      </c>
      <c r="D23" s="58">
        <v>18.031582494200123</v>
      </c>
      <c r="E23" s="59">
        <f t="shared" si="0"/>
        <v>18.817505755038834</v>
      </c>
      <c r="F23" s="60" t="s">
        <v>94</v>
      </c>
      <c r="G23" s="59">
        <v>1.8381419714443419</v>
      </c>
      <c r="H23" s="113">
        <f>AVERAGE(E23:E25)-AVERAGE(E26:E28)</f>
        <v>1.5398109885906237</v>
      </c>
      <c r="I23" s="113">
        <f>SQRT(STDEV(E23:E25)^2+STDEV(E26:E28)^2)</f>
        <v>0.39418144898880197</v>
      </c>
      <c r="J23" s="114" t="s">
        <v>94</v>
      </c>
      <c r="K23" s="112">
        <f>G23^H23</f>
        <v>2.5532525183242547</v>
      </c>
      <c r="L23" s="112">
        <f>G23^(H23+I23)</f>
        <v>3.2456903673789776</v>
      </c>
      <c r="M23" s="112">
        <f>G23^(H23-I23)</f>
        <v>2.0085398434335491</v>
      </c>
    </row>
    <row r="24" spans="1:13" ht="15" x14ac:dyDescent="0.25">
      <c r="A24" s="9" t="s">
        <v>95</v>
      </c>
      <c r="B24" s="58">
        <v>19.914764579288327</v>
      </c>
      <c r="C24" s="58">
        <v>19.417088867091607</v>
      </c>
      <c r="D24" s="58">
        <v>18.04399794671863</v>
      </c>
      <c r="E24" s="59">
        <f t="shared" si="0"/>
        <v>19.125283797699524</v>
      </c>
      <c r="F24" s="60" t="s">
        <v>94</v>
      </c>
      <c r="G24" s="59">
        <v>1.8381419714443419</v>
      </c>
      <c r="H24" s="113"/>
      <c r="I24" s="113"/>
      <c r="J24" s="114"/>
      <c r="K24" s="112"/>
      <c r="L24" s="112"/>
      <c r="M24" s="112"/>
    </row>
    <row r="25" spans="1:13" s="64" customFormat="1" ht="15" x14ac:dyDescent="0.25">
      <c r="A25" s="61" t="s">
        <v>96</v>
      </c>
      <c r="B25" s="62">
        <v>19.60957225083779</v>
      </c>
      <c r="C25" s="62">
        <v>19.559818205407488</v>
      </c>
      <c r="D25" s="62">
        <v>18.70611169469505</v>
      </c>
      <c r="E25" s="63">
        <f t="shared" si="0"/>
        <v>19.291834050313444</v>
      </c>
      <c r="F25" s="64" t="s">
        <v>94</v>
      </c>
      <c r="G25" s="63">
        <v>1.8381419714443419</v>
      </c>
      <c r="H25" s="113"/>
      <c r="I25" s="113"/>
      <c r="J25" s="114"/>
      <c r="K25" s="112"/>
      <c r="L25" s="112"/>
      <c r="M25" s="112"/>
    </row>
    <row r="26" spans="1:13" ht="15" x14ac:dyDescent="0.25">
      <c r="A26" s="9" t="s">
        <v>97</v>
      </c>
      <c r="B26" s="58">
        <v>18.096438432419674</v>
      </c>
      <c r="C26" s="58">
        <v>18.065807329743489</v>
      </c>
      <c r="D26" s="58">
        <v>17.29108627953536</v>
      </c>
      <c r="E26" s="59">
        <f t="shared" si="0"/>
        <v>17.817777347232845</v>
      </c>
      <c r="F26" s="60" t="s">
        <v>94</v>
      </c>
      <c r="G26" s="59">
        <v>1.8381419714443419</v>
      </c>
      <c r="H26" s="113"/>
      <c r="I26" s="113"/>
      <c r="J26" s="114"/>
      <c r="K26" s="112"/>
      <c r="L26" s="112"/>
      <c r="M26" s="112"/>
    </row>
    <row r="27" spans="1:13" ht="15" x14ac:dyDescent="0.25">
      <c r="A27" s="9" t="s">
        <v>98</v>
      </c>
      <c r="B27" s="58">
        <v>17.570711648184982</v>
      </c>
      <c r="C27" s="58">
        <v>17.499171043823345</v>
      </c>
      <c r="D27" s="58">
        <v>16.534316716842998</v>
      </c>
      <c r="E27" s="59">
        <f t="shared" si="0"/>
        <v>17.201399802950444</v>
      </c>
      <c r="F27" s="60" t="s">
        <v>94</v>
      </c>
      <c r="G27" s="59">
        <v>1.8381419714443419</v>
      </c>
      <c r="H27" s="113"/>
      <c r="I27" s="113"/>
      <c r="J27" s="114"/>
      <c r="K27" s="112"/>
      <c r="L27" s="112"/>
      <c r="M27" s="112"/>
    </row>
    <row r="28" spans="1:13" s="64" customFormat="1" ht="15" x14ac:dyDescent="0.25">
      <c r="A28" s="61" t="s">
        <v>99</v>
      </c>
      <c r="B28" s="62">
        <v>17.689035184928908</v>
      </c>
      <c r="C28" s="62">
        <v>18.052272646824463</v>
      </c>
      <c r="D28" s="62">
        <v>17.046732629536539</v>
      </c>
      <c r="E28" s="63">
        <f t="shared" si="0"/>
        <v>17.596013487096638</v>
      </c>
      <c r="F28" s="64" t="s">
        <v>94</v>
      </c>
      <c r="G28" s="63">
        <v>1.8381419714443419</v>
      </c>
      <c r="H28" s="113"/>
      <c r="I28" s="113"/>
      <c r="J28" s="114"/>
      <c r="K28" s="112"/>
      <c r="L28" s="112"/>
      <c r="M28" s="112"/>
    </row>
    <row r="29" spans="1:13" ht="15" x14ac:dyDescent="0.25">
      <c r="A29" s="9" t="s">
        <v>100</v>
      </c>
      <c r="B29" s="58">
        <v>26.816196338190146</v>
      </c>
      <c r="C29" s="58">
        <v>29.402816364278081</v>
      </c>
      <c r="D29" s="58">
        <v>26.921477671869159</v>
      </c>
      <c r="E29" s="59">
        <f t="shared" si="0"/>
        <v>27.713496791445795</v>
      </c>
      <c r="F29" s="60" t="s">
        <v>101</v>
      </c>
      <c r="G29" s="60">
        <v>1.55</v>
      </c>
      <c r="H29" s="113">
        <f>AVERAGE(E29:E31)-AVERAGE(E32:E34)</f>
        <v>4.6912657240127267</v>
      </c>
      <c r="I29" s="113">
        <f>SQRT(STDEV(E29:E31)^2+STDEV(E32:E34)^2)</f>
        <v>0.46005456480796852</v>
      </c>
      <c r="J29" s="114" t="s">
        <v>102</v>
      </c>
      <c r="K29" s="112">
        <f>G29^H29</f>
        <v>7.8144168038123496</v>
      </c>
      <c r="L29" s="112">
        <f>G29^(H29+I29)</f>
        <v>9.5600362355093544</v>
      </c>
      <c r="M29" s="112">
        <f>G29^(H29-I29)</f>
        <v>6.3875395949742755</v>
      </c>
    </row>
    <row r="30" spans="1:13" ht="15" x14ac:dyDescent="0.25">
      <c r="A30" s="9" t="s">
        <v>103</v>
      </c>
      <c r="B30" s="73" t="s">
        <v>104</v>
      </c>
      <c r="C30" s="58">
        <v>29.252438003399764</v>
      </c>
      <c r="D30" s="58">
        <v>26.731688183064467</v>
      </c>
      <c r="E30" s="59">
        <f t="shared" si="0"/>
        <v>27.992063093232115</v>
      </c>
      <c r="F30" s="60" t="s">
        <v>101</v>
      </c>
      <c r="G30" s="60">
        <v>1.55</v>
      </c>
      <c r="H30" s="113"/>
      <c r="I30" s="113"/>
      <c r="J30" s="114"/>
      <c r="K30" s="112"/>
      <c r="L30" s="112"/>
      <c r="M30" s="112"/>
    </row>
    <row r="31" spans="1:13" s="64" customFormat="1" ht="15" x14ac:dyDescent="0.25">
      <c r="A31" s="61" t="s">
        <v>105</v>
      </c>
      <c r="B31" s="62">
        <v>27.23359450110825</v>
      </c>
      <c r="C31" s="62">
        <v>28.767469942595358</v>
      </c>
      <c r="D31" s="62">
        <v>27.33239422228888</v>
      </c>
      <c r="E31" s="63">
        <f t="shared" si="0"/>
        <v>27.777819555330833</v>
      </c>
      <c r="F31" s="64" t="s">
        <v>101</v>
      </c>
      <c r="G31" s="64">
        <v>1.55</v>
      </c>
      <c r="H31" s="113"/>
      <c r="I31" s="113"/>
      <c r="J31" s="114"/>
      <c r="K31" s="112"/>
      <c r="L31" s="112"/>
      <c r="M31" s="112"/>
    </row>
    <row r="32" spans="1:13" ht="15" x14ac:dyDescent="0.25">
      <c r="A32" s="9" t="s">
        <v>106</v>
      </c>
      <c r="B32" s="58">
        <v>22.825161298103072</v>
      </c>
      <c r="C32" s="58">
        <v>24.273649261626559</v>
      </c>
      <c r="D32" s="58">
        <v>23.047534637884198</v>
      </c>
      <c r="E32" s="59">
        <f t="shared" si="0"/>
        <v>23.382115065871275</v>
      </c>
      <c r="F32" s="60" t="s">
        <v>101</v>
      </c>
      <c r="G32" s="60">
        <v>1.55</v>
      </c>
      <c r="H32" s="113"/>
      <c r="I32" s="113"/>
      <c r="J32" s="114"/>
      <c r="K32" s="112"/>
      <c r="L32" s="112"/>
      <c r="M32" s="112"/>
    </row>
    <row r="33" spans="1:18" ht="15" x14ac:dyDescent="0.25">
      <c r="A33" s="9" t="s">
        <v>107</v>
      </c>
      <c r="B33" s="58">
        <v>22.415722487672014</v>
      </c>
      <c r="C33" s="73" t="s">
        <v>108</v>
      </c>
      <c r="D33" s="58">
        <v>22.849793485726263</v>
      </c>
      <c r="E33" s="59">
        <f t="shared" si="0"/>
        <v>22.63275798669914</v>
      </c>
      <c r="F33" s="60" t="s">
        <v>101</v>
      </c>
      <c r="G33" s="60">
        <v>1.55</v>
      </c>
      <c r="H33" s="113"/>
      <c r="I33" s="113"/>
      <c r="J33" s="114"/>
      <c r="K33" s="112"/>
      <c r="L33" s="112"/>
      <c r="M33" s="112"/>
    </row>
    <row r="34" spans="1:18" s="64" customFormat="1" ht="15" x14ac:dyDescent="0.25">
      <c r="A34" s="61" t="s">
        <v>109</v>
      </c>
      <c r="B34" s="62">
        <v>22.866135499675398</v>
      </c>
      <c r="C34" s="62">
        <v>24.513085247557569</v>
      </c>
      <c r="D34" s="62">
        <v>22.804906898967477</v>
      </c>
      <c r="E34" s="63">
        <f t="shared" si="0"/>
        <v>23.394709215400145</v>
      </c>
      <c r="F34" s="64" t="s">
        <v>101</v>
      </c>
      <c r="G34" s="64">
        <v>1.55</v>
      </c>
      <c r="H34" s="113"/>
      <c r="I34" s="113"/>
      <c r="J34" s="114"/>
      <c r="K34" s="112"/>
      <c r="L34" s="112"/>
      <c r="M34" s="112"/>
    </row>
    <row r="35" spans="1:18" ht="15" x14ac:dyDescent="0.25">
      <c r="A35" s="9" t="s">
        <v>110</v>
      </c>
      <c r="B35" s="58">
        <v>18.343306142885442</v>
      </c>
      <c r="C35" s="58">
        <v>18.041629714973077</v>
      </c>
      <c r="D35" s="58">
        <v>17.989346710097767</v>
      </c>
      <c r="E35" s="59">
        <f t="shared" si="0"/>
        <v>18.124760855985429</v>
      </c>
      <c r="F35" s="60" t="s">
        <v>111</v>
      </c>
      <c r="G35" s="59">
        <v>1.8244537166901036</v>
      </c>
      <c r="H35" s="113">
        <f>AVERAGE(E35:E37)-AVERAGE(E38:E40)</f>
        <v>2.2105466834704579</v>
      </c>
      <c r="I35" s="113">
        <f>SQRT(STDEV(E35:E37)^2+STDEV(E38:E40)^2)</f>
        <v>0.50742043449941998</v>
      </c>
      <c r="J35" s="114" t="s">
        <v>112</v>
      </c>
      <c r="K35" s="112">
        <f>G35^H35</f>
        <v>3.7778643222544921</v>
      </c>
      <c r="L35" s="112">
        <f>G35^(H35+I35)</f>
        <v>5.1256683366640612</v>
      </c>
      <c r="M35" s="112">
        <f>G35^(H35-I35)</f>
        <v>2.7844678781249841</v>
      </c>
    </row>
    <row r="36" spans="1:18" ht="15" x14ac:dyDescent="0.25">
      <c r="A36" s="9" t="s">
        <v>113</v>
      </c>
      <c r="B36" s="58">
        <v>18.56542720533394</v>
      </c>
      <c r="C36" s="58">
        <v>18.907675977373408</v>
      </c>
      <c r="D36" s="58">
        <v>17.710100614758467</v>
      </c>
      <c r="E36" s="59">
        <f t="shared" si="0"/>
        <v>18.394401265821937</v>
      </c>
      <c r="F36" s="60" t="s">
        <v>111</v>
      </c>
      <c r="G36" s="59">
        <v>1.8244537166901036</v>
      </c>
      <c r="H36" s="113"/>
      <c r="I36" s="113"/>
      <c r="J36" s="114"/>
      <c r="K36" s="112"/>
      <c r="L36" s="112"/>
      <c r="M36" s="112"/>
    </row>
    <row r="37" spans="1:18" s="64" customFormat="1" ht="15" x14ac:dyDescent="0.25">
      <c r="A37" s="61" t="s">
        <v>114</v>
      </c>
      <c r="B37" s="62">
        <v>19.152433785170661</v>
      </c>
      <c r="C37" s="62">
        <v>18.949628031562796</v>
      </c>
      <c r="D37" s="62">
        <v>18.385408862003796</v>
      </c>
      <c r="E37" s="63">
        <f t="shared" si="0"/>
        <v>18.829156892912419</v>
      </c>
      <c r="F37" s="64" t="s">
        <v>111</v>
      </c>
      <c r="G37" s="63">
        <v>1.8244537166901036</v>
      </c>
      <c r="H37" s="113"/>
      <c r="I37" s="113"/>
      <c r="J37" s="114"/>
      <c r="K37" s="112"/>
      <c r="L37" s="112"/>
      <c r="M37" s="112"/>
    </row>
    <row r="38" spans="1:18" s="74" customFormat="1" ht="15" x14ac:dyDescent="0.25">
      <c r="A38" s="9" t="s">
        <v>115</v>
      </c>
      <c r="B38" s="58">
        <v>16.605098600136827</v>
      </c>
      <c r="C38" s="58">
        <v>17.004392831763571</v>
      </c>
      <c r="D38" s="58">
        <v>15.869080092810504</v>
      </c>
      <c r="E38" s="59">
        <f t="shared" si="0"/>
        <v>16.492857174903634</v>
      </c>
      <c r="F38" s="60" t="s">
        <v>111</v>
      </c>
      <c r="G38" s="59">
        <v>1.8244537166901036</v>
      </c>
      <c r="H38" s="113"/>
      <c r="I38" s="113"/>
      <c r="J38" s="114"/>
      <c r="K38" s="112"/>
      <c r="L38" s="112"/>
      <c r="M38" s="112"/>
      <c r="N38" s="60"/>
      <c r="O38" s="60"/>
      <c r="P38" s="60"/>
      <c r="Q38" s="60"/>
      <c r="R38" s="60"/>
    </row>
    <row r="39" spans="1:18" s="74" customFormat="1" ht="15" x14ac:dyDescent="0.25">
      <c r="A39" s="9" t="s">
        <v>116</v>
      </c>
      <c r="B39" s="58">
        <v>15.988842376915636</v>
      </c>
      <c r="C39" s="58">
        <v>16.25411272896412</v>
      </c>
      <c r="D39" s="58">
        <v>15.229596834224401</v>
      </c>
      <c r="E39" s="59">
        <f t="shared" si="0"/>
        <v>15.82418398003472</v>
      </c>
      <c r="F39" s="60" t="s">
        <v>111</v>
      </c>
      <c r="G39" s="59">
        <v>1.8244537166901036</v>
      </c>
      <c r="H39" s="113"/>
      <c r="I39" s="113"/>
      <c r="J39" s="114"/>
      <c r="K39" s="112"/>
      <c r="L39" s="112"/>
      <c r="M39" s="112"/>
      <c r="N39" s="60"/>
      <c r="O39" s="60"/>
      <c r="P39" s="60"/>
      <c r="Q39" s="60"/>
      <c r="R39" s="60"/>
    </row>
    <row r="40" spans="1:18" s="75" customFormat="1" ht="15" x14ac:dyDescent="0.25">
      <c r="A40" s="61" t="s">
        <v>117</v>
      </c>
      <c r="B40" s="62">
        <v>16.349708240074669</v>
      </c>
      <c r="C40" s="62">
        <v>16.802114885734973</v>
      </c>
      <c r="D40" s="62">
        <v>16.04709030230055</v>
      </c>
      <c r="E40" s="63">
        <f t="shared" si="0"/>
        <v>16.399637809370063</v>
      </c>
      <c r="F40" s="64" t="s">
        <v>111</v>
      </c>
      <c r="G40" s="63">
        <v>1.8244537166901036</v>
      </c>
      <c r="H40" s="113"/>
      <c r="I40" s="113"/>
      <c r="J40" s="114"/>
      <c r="K40" s="112"/>
      <c r="L40" s="112"/>
      <c r="M40" s="112"/>
      <c r="N40" s="64"/>
      <c r="O40" s="64"/>
      <c r="P40" s="64"/>
      <c r="Q40" s="64"/>
      <c r="R40" s="64"/>
    </row>
    <row r="41" spans="1:18" s="74" customFormat="1" x14ac:dyDescent="0.2">
      <c r="A41" s="9"/>
      <c r="B41" s="3"/>
      <c r="E41" s="60"/>
      <c r="F41" s="60"/>
      <c r="G41" s="60"/>
      <c r="J41" s="60"/>
      <c r="K41" s="76"/>
      <c r="L41" s="76"/>
      <c r="M41" s="76"/>
      <c r="N41" s="60"/>
      <c r="O41" s="60"/>
      <c r="P41" s="60"/>
      <c r="Q41" s="60"/>
      <c r="R41" s="60"/>
    </row>
    <row r="42" spans="1:18" s="74" customFormat="1" ht="15.75" thickBot="1" x14ac:dyDescent="0.3">
      <c r="A42" s="94" t="s">
        <v>202</v>
      </c>
      <c r="B42" s="95"/>
      <c r="C42" s="30"/>
      <c r="D42" s="30"/>
      <c r="E42" s="5"/>
      <c r="F42" s="5"/>
      <c r="G42" s="5"/>
      <c r="H42" s="30"/>
      <c r="I42" s="30"/>
      <c r="J42" s="5"/>
      <c r="K42" s="76"/>
      <c r="L42" s="76"/>
      <c r="M42" s="76"/>
      <c r="N42" s="60"/>
      <c r="O42" s="60"/>
      <c r="P42" s="60"/>
      <c r="Q42" s="60"/>
      <c r="R42" s="60"/>
    </row>
    <row r="43" spans="1:18" s="74" customFormat="1" ht="15" x14ac:dyDescent="0.25">
      <c r="A43" s="96" t="s">
        <v>190</v>
      </c>
      <c r="B43" s="97">
        <f>AVERAGE($G$5:$G$10)^(AVERAGE($E$5:$E$7)-E8)</f>
        <v>5.2054167162841205</v>
      </c>
      <c r="E43" s="60"/>
      <c r="F43" s="60"/>
      <c r="G43" s="60"/>
      <c r="J43" s="60"/>
      <c r="K43" s="76"/>
      <c r="L43" s="76"/>
      <c r="M43" s="76"/>
      <c r="N43" s="60"/>
      <c r="O43" s="60"/>
      <c r="P43" s="60"/>
      <c r="Q43" s="60"/>
      <c r="R43" s="60"/>
    </row>
    <row r="44" spans="1:18" s="74" customFormat="1" ht="15" x14ac:dyDescent="0.25">
      <c r="A44" s="98" t="s">
        <v>191</v>
      </c>
      <c r="B44" s="99">
        <f t="shared" ref="B44:B45" si="1">AVERAGE($G$5:$G$10)^(AVERAGE($E$5:$E$7)-E9)</f>
        <v>9.612932344184804</v>
      </c>
      <c r="C44" s="77"/>
      <c r="D44" s="77"/>
      <c r="E44" s="60"/>
      <c r="F44" s="60"/>
      <c r="G44" s="60"/>
      <c r="J44" s="60"/>
      <c r="K44" s="76"/>
      <c r="L44" s="76"/>
      <c r="M44" s="76"/>
      <c r="N44" s="60"/>
      <c r="O44" s="60"/>
      <c r="P44" s="60"/>
      <c r="Q44" s="60"/>
      <c r="R44" s="60"/>
    </row>
    <row r="45" spans="1:18" s="74" customFormat="1" ht="15.75" thickBot="1" x14ac:dyDescent="0.3">
      <c r="A45" s="100" t="s">
        <v>192</v>
      </c>
      <c r="B45" s="101">
        <f t="shared" si="1"/>
        <v>6.0695490484420773</v>
      </c>
      <c r="E45" s="60"/>
      <c r="F45" s="60"/>
      <c r="G45" s="60"/>
      <c r="J45" s="60"/>
      <c r="K45" s="76"/>
      <c r="L45" s="76"/>
      <c r="M45" s="76"/>
      <c r="N45" s="60"/>
      <c r="O45" s="60"/>
      <c r="P45" s="60"/>
      <c r="Q45" s="60"/>
      <c r="R45" s="60"/>
    </row>
    <row r="46" spans="1:18" s="74" customFormat="1" ht="15" x14ac:dyDescent="0.25">
      <c r="A46" s="96" t="s">
        <v>193</v>
      </c>
      <c r="B46" s="97">
        <f>AVERAGE($G$11:$G$16)^(AVERAGE($E$11:$E$13)-E14)</f>
        <v>2.1353326623085107</v>
      </c>
      <c r="E46" s="60"/>
      <c r="F46" s="60"/>
      <c r="G46" s="60"/>
      <c r="J46" s="60"/>
      <c r="K46" s="76"/>
      <c r="L46" s="76"/>
      <c r="M46" s="76"/>
      <c r="N46" s="60"/>
      <c r="O46" s="60"/>
      <c r="P46" s="60"/>
      <c r="Q46" s="60"/>
      <c r="R46" s="60"/>
    </row>
    <row r="47" spans="1:18" s="74" customFormat="1" ht="15" x14ac:dyDescent="0.25">
      <c r="A47" s="98" t="s">
        <v>194</v>
      </c>
      <c r="B47" s="99">
        <f t="shared" ref="B47:B48" si="2">AVERAGE($G$11:$G$16)^(AVERAGE($E$11:$E$13)-E15)</f>
        <v>3.6472243559018827</v>
      </c>
      <c r="E47" s="60"/>
      <c r="F47" s="60"/>
      <c r="G47" s="60"/>
      <c r="J47" s="60"/>
      <c r="K47" s="76"/>
      <c r="L47" s="76"/>
      <c r="M47" s="76"/>
      <c r="N47" s="60"/>
      <c r="O47" s="60"/>
      <c r="P47" s="60"/>
      <c r="Q47" s="60"/>
      <c r="R47" s="60"/>
    </row>
    <row r="48" spans="1:18" ht="15.75" thickBot="1" x14ac:dyDescent="0.3">
      <c r="A48" s="100" t="s">
        <v>195</v>
      </c>
      <c r="B48" s="101">
        <f t="shared" si="2"/>
        <v>2.5492000240036399</v>
      </c>
      <c r="C48" s="74"/>
      <c r="D48" s="74"/>
    </row>
    <row r="49" spans="1:4" ht="15" x14ac:dyDescent="0.25">
      <c r="A49" s="96" t="s">
        <v>196</v>
      </c>
      <c r="B49" s="97">
        <f>AVERAGE($G$17:$G$22)^(AVERAGE($E$17:$E$19)-E20)</f>
        <v>2.3830755328678048</v>
      </c>
      <c r="C49" s="74"/>
      <c r="D49" s="74"/>
    </row>
    <row r="50" spans="1:4" ht="15" x14ac:dyDescent="0.25">
      <c r="A50" s="98" t="s">
        <v>197</v>
      </c>
      <c r="B50" s="99">
        <f t="shared" ref="B50" si="3">AVERAGE($G$17:$G$22)^(AVERAGE($E$17:$E$19)-E21)</f>
        <v>2.6599796625745227</v>
      </c>
      <c r="C50" s="74"/>
      <c r="D50" s="74"/>
    </row>
    <row r="51" spans="1:4" ht="15.75" thickBot="1" x14ac:dyDescent="0.3">
      <c r="A51" s="100" t="s">
        <v>198</v>
      </c>
      <c r="B51" s="101">
        <f>AVERAGE($G$17:$G$22)^(AVERAGE($E$17:$E$19)-E22)</f>
        <v>2.0491993108715358</v>
      </c>
    </row>
    <row r="52" spans="1:4" ht="15" x14ac:dyDescent="0.25">
      <c r="A52" s="102" t="s">
        <v>199</v>
      </c>
      <c r="B52" s="97">
        <f>AVERAGE($G$23:$G$28)^(AVERAGE($E$23:$E$25)-E26)</f>
        <v>2.1539292091313169</v>
      </c>
    </row>
    <row r="53" spans="1:4" ht="15" x14ac:dyDescent="0.25">
      <c r="A53" s="103" t="s">
        <v>200</v>
      </c>
      <c r="B53" s="99">
        <f t="shared" ref="B53:B54" si="4">AVERAGE($G$23:$G$28)^(AVERAGE($E$23:$E$25)-E27)</f>
        <v>3.1346476882192333</v>
      </c>
    </row>
    <row r="54" spans="1:4" ht="15.75" thickBot="1" x14ac:dyDescent="0.3">
      <c r="A54" s="104" t="s">
        <v>201</v>
      </c>
      <c r="B54" s="101">
        <f t="shared" si="4"/>
        <v>2.465251006292188</v>
      </c>
    </row>
    <row r="55" spans="1:4" ht="15" x14ac:dyDescent="0.25">
      <c r="A55" s="102" t="s">
        <v>203</v>
      </c>
      <c r="B55" s="97">
        <f>AVERAGE($G$29:$G$34)^(AVERAGE($E$29:$E$31)-E32)</f>
        <v>7.0170320254664373</v>
      </c>
    </row>
    <row r="56" spans="1:4" ht="15" x14ac:dyDescent="0.25">
      <c r="A56" s="103" t="s">
        <v>204</v>
      </c>
      <c r="B56" s="99">
        <f t="shared" ref="B56:B57" si="5">AVERAGE($G$29:$G$34)^(AVERAGE($E$29:$E$31)-E33)</f>
        <v>9.7449555849078155</v>
      </c>
    </row>
    <row r="57" spans="1:4" ht="15.75" thickBot="1" x14ac:dyDescent="0.3">
      <c r="A57" s="104" t="s">
        <v>205</v>
      </c>
      <c r="B57" s="101">
        <f t="shared" si="5"/>
        <v>6.9784085692964393</v>
      </c>
    </row>
    <row r="58" spans="1:4" ht="15" x14ac:dyDescent="0.25">
      <c r="A58" s="102" t="s">
        <v>206</v>
      </c>
      <c r="B58" s="97">
        <f>AVERAGE($G$35:$G$40)^(AVERAGE($E$35:$E$37)-E38)</f>
        <v>3.2428582439303995</v>
      </c>
    </row>
    <row r="59" spans="1:4" ht="15" x14ac:dyDescent="0.25">
      <c r="A59" s="103" t="s">
        <v>207</v>
      </c>
      <c r="B59" s="99">
        <f>AVERAGE($G$35:$G$40)^(AVERAGE($E$35:$E$37)-E39)</f>
        <v>4.8477532041626512</v>
      </c>
    </row>
    <row r="60" spans="1:4" ht="15.75" thickBot="1" x14ac:dyDescent="0.3">
      <c r="A60" s="104" t="s">
        <v>208</v>
      </c>
      <c r="B60" s="101">
        <f t="shared" ref="B60" si="6">AVERAGE($G$35:$G$40)^(AVERAGE($E$35:$E$37)-E40)</f>
        <v>3.4298142727988341</v>
      </c>
    </row>
  </sheetData>
  <mergeCells count="36">
    <mergeCell ref="M11:M16"/>
    <mergeCell ref="H5:H10"/>
    <mergeCell ref="I5:I10"/>
    <mergeCell ref="J5:J10"/>
    <mergeCell ref="K5:K10"/>
    <mergeCell ref="L5:L10"/>
    <mergeCell ref="M5:M10"/>
    <mergeCell ref="H11:H16"/>
    <mergeCell ref="I11:I16"/>
    <mergeCell ref="J11:J16"/>
    <mergeCell ref="K11:K16"/>
    <mergeCell ref="L11:L16"/>
    <mergeCell ref="M23:M28"/>
    <mergeCell ref="H17:H22"/>
    <mergeCell ref="I17:I22"/>
    <mergeCell ref="J17:J22"/>
    <mergeCell ref="K17:K22"/>
    <mergeCell ref="L17:L22"/>
    <mergeCell ref="M17:M22"/>
    <mergeCell ref="H23:H28"/>
    <mergeCell ref="I23:I28"/>
    <mergeCell ref="J23:J28"/>
    <mergeCell ref="K23:K28"/>
    <mergeCell ref="L23:L28"/>
    <mergeCell ref="M35:M40"/>
    <mergeCell ref="H29:H34"/>
    <mergeCell ref="I29:I34"/>
    <mergeCell ref="J29:J34"/>
    <mergeCell ref="K29:K34"/>
    <mergeCell ref="L29:L34"/>
    <mergeCell ref="M29:M34"/>
    <mergeCell ref="H35:H40"/>
    <mergeCell ref="I35:I40"/>
    <mergeCell ref="J35:J40"/>
    <mergeCell ref="K35:K40"/>
    <mergeCell ref="L35:L40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1"/>
  <sheetViews>
    <sheetView workbookViewId="0">
      <selection activeCell="K21" sqref="K21"/>
    </sheetView>
  </sheetViews>
  <sheetFormatPr defaultRowHeight="15" x14ac:dyDescent="0.25"/>
  <cols>
    <col min="2" max="2" width="11.7109375" customWidth="1"/>
  </cols>
  <sheetData>
    <row r="2" spans="1:5" x14ac:dyDescent="0.25">
      <c r="A2" s="1" t="s">
        <v>139</v>
      </c>
    </row>
    <row r="4" spans="1:5" x14ac:dyDescent="0.25">
      <c r="B4" s="35" t="s">
        <v>40</v>
      </c>
    </row>
    <row r="5" spans="1:5" x14ac:dyDescent="0.25">
      <c r="B5" s="6"/>
      <c r="C5" s="6" t="s">
        <v>130</v>
      </c>
      <c r="D5" s="6" t="s">
        <v>131</v>
      </c>
      <c r="E5" s="6" t="s">
        <v>132</v>
      </c>
    </row>
    <row r="6" spans="1:5" x14ac:dyDescent="0.25">
      <c r="B6" s="83" t="s">
        <v>80</v>
      </c>
      <c r="C6" s="5">
        <v>4</v>
      </c>
      <c r="D6" s="5"/>
      <c r="E6" s="5"/>
    </row>
    <row r="7" spans="1:5" x14ac:dyDescent="0.25">
      <c r="B7" s="83" t="s">
        <v>87</v>
      </c>
      <c r="C7" s="5">
        <v>2</v>
      </c>
      <c r="D7" s="5"/>
      <c r="E7" s="5"/>
    </row>
    <row r="8" spans="1:5" x14ac:dyDescent="0.25">
      <c r="B8" s="83" t="s">
        <v>94</v>
      </c>
      <c r="C8" s="5">
        <v>3</v>
      </c>
      <c r="D8" s="5"/>
      <c r="E8" s="5"/>
    </row>
    <row r="9" spans="1:5" x14ac:dyDescent="0.25">
      <c r="B9" s="83" t="s">
        <v>102</v>
      </c>
      <c r="C9" s="5">
        <v>3</v>
      </c>
      <c r="D9" s="5"/>
      <c r="E9" s="5"/>
    </row>
    <row r="10" spans="1:5" x14ac:dyDescent="0.25">
      <c r="B10" s="83" t="s">
        <v>112</v>
      </c>
      <c r="C10" s="5"/>
      <c r="D10" s="5"/>
      <c r="E10" s="5">
        <v>7</v>
      </c>
    </row>
    <row r="11" spans="1:5" x14ac:dyDescent="0.25">
      <c r="B11" s="83" t="s">
        <v>73</v>
      </c>
      <c r="C11" s="5"/>
      <c r="D11" s="5">
        <v>7</v>
      </c>
      <c r="E11" s="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5"/>
  <sheetViews>
    <sheetView workbookViewId="0">
      <selection activeCell="A2" sqref="A2"/>
    </sheetView>
  </sheetViews>
  <sheetFormatPr defaultRowHeight="15" x14ac:dyDescent="0.25"/>
  <sheetData>
    <row r="2" spans="1:6" x14ac:dyDescent="0.25">
      <c r="A2" s="1" t="s">
        <v>138</v>
      </c>
    </row>
    <row r="4" spans="1:6" x14ac:dyDescent="0.25">
      <c r="B4" s="35" t="s">
        <v>40</v>
      </c>
    </row>
    <row r="5" spans="1:6" x14ac:dyDescent="0.25">
      <c r="B5" s="83" t="s">
        <v>80</v>
      </c>
      <c r="C5" s="5">
        <v>2</v>
      </c>
      <c r="D5" s="5"/>
      <c r="E5" s="5"/>
      <c r="F5" s="5"/>
    </row>
    <row r="6" spans="1:6" x14ac:dyDescent="0.25">
      <c r="B6" s="83" t="s">
        <v>87</v>
      </c>
      <c r="C6" s="5">
        <v>2</v>
      </c>
      <c r="D6" s="5"/>
      <c r="E6" s="5"/>
      <c r="F6" s="5"/>
    </row>
    <row r="7" spans="1:6" x14ac:dyDescent="0.25">
      <c r="B7" s="83" t="s">
        <v>94</v>
      </c>
      <c r="C7" s="5">
        <v>4</v>
      </c>
      <c r="D7" s="5"/>
      <c r="E7" s="5"/>
      <c r="F7" s="5"/>
    </row>
    <row r="8" spans="1:6" x14ac:dyDescent="0.25">
      <c r="B8" s="83" t="s">
        <v>102</v>
      </c>
      <c r="C8" s="5">
        <v>4</v>
      </c>
      <c r="D8" s="5"/>
      <c r="E8" s="5"/>
      <c r="F8" s="5"/>
    </row>
    <row r="9" spans="1:6" x14ac:dyDescent="0.25">
      <c r="B9" s="83" t="s">
        <v>112</v>
      </c>
      <c r="C9" s="5"/>
      <c r="D9" s="5"/>
      <c r="E9" s="5">
        <v>4</v>
      </c>
      <c r="F9" s="5"/>
    </row>
    <row r="10" spans="1:6" x14ac:dyDescent="0.25">
      <c r="B10" s="83" t="s">
        <v>73</v>
      </c>
      <c r="C10" s="5"/>
      <c r="D10" s="5">
        <v>5</v>
      </c>
      <c r="E10" s="5"/>
      <c r="F10" s="5"/>
    </row>
    <row r="11" spans="1:6" x14ac:dyDescent="0.25">
      <c r="B11" s="83" t="s">
        <v>133</v>
      </c>
      <c r="C11" s="5"/>
      <c r="D11" s="5"/>
      <c r="E11" s="5">
        <v>5</v>
      </c>
      <c r="F11" s="5"/>
    </row>
    <row r="12" spans="1:6" x14ac:dyDescent="0.25">
      <c r="B12" s="83" t="s">
        <v>134</v>
      </c>
      <c r="C12" s="5"/>
      <c r="D12" s="5"/>
      <c r="E12" s="5">
        <v>3</v>
      </c>
      <c r="F12" s="5"/>
    </row>
    <row r="13" spans="1:6" x14ac:dyDescent="0.25">
      <c r="B13" s="83" t="s">
        <v>135</v>
      </c>
      <c r="C13" s="5"/>
      <c r="D13" s="5"/>
      <c r="E13" s="5"/>
      <c r="F13" s="5">
        <v>5</v>
      </c>
    </row>
    <row r="14" spans="1:6" x14ac:dyDescent="0.25">
      <c r="B14" s="83" t="s">
        <v>136</v>
      </c>
      <c r="C14" s="5"/>
      <c r="D14" s="5"/>
      <c r="E14" s="5"/>
      <c r="F14" s="5">
        <v>4</v>
      </c>
    </row>
    <row r="15" spans="1:6" x14ac:dyDescent="0.25">
      <c r="B15" s="83" t="s">
        <v>137</v>
      </c>
      <c r="C15" s="5"/>
      <c r="D15" s="5"/>
      <c r="E15" s="5"/>
      <c r="F15" s="5">
        <v>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26"/>
  <sheetViews>
    <sheetView workbookViewId="0">
      <selection activeCell="B7" sqref="B7"/>
    </sheetView>
  </sheetViews>
  <sheetFormatPr defaultRowHeight="15" x14ac:dyDescent="0.25"/>
  <sheetData>
    <row r="2" spans="1:22" x14ac:dyDescent="0.25">
      <c r="A2" s="1" t="s">
        <v>179</v>
      </c>
    </row>
    <row r="3" spans="1:22" ht="13.9" customHeight="1" x14ac:dyDescent="0.25"/>
    <row r="4" spans="1:22" x14ac:dyDescent="0.25">
      <c r="C4" s="35" t="s">
        <v>40</v>
      </c>
      <c r="D4" s="35"/>
      <c r="K4" s="35" t="s">
        <v>40</v>
      </c>
      <c r="L4" s="35"/>
      <c r="Q4" s="35" t="s">
        <v>40</v>
      </c>
      <c r="R4" s="35"/>
    </row>
    <row r="5" spans="1:22" x14ac:dyDescent="0.25">
      <c r="C5" s="115" t="s">
        <v>80</v>
      </c>
      <c r="D5" s="115"/>
      <c r="E5" s="115"/>
      <c r="F5" s="115"/>
      <c r="G5" s="116"/>
      <c r="H5" s="116"/>
      <c r="K5" s="115" t="s">
        <v>87</v>
      </c>
      <c r="L5" s="115"/>
      <c r="M5" s="115"/>
      <c r="Q5" s="115" t="s">
        <v>94</v>
      </c>
      <c r="R5" s="115"/>
      <c r="S5" s="115"/>
      <c r="T5" s="115"/>
    </row>
    <row r="6" spans="1:22" x14ac:dyDescent="0.25">
      <c r="B6" s="83" t="s">
        <v>153</v>
      </c>
      <c r="C6" s="6" t="s">
        <v>173</v>
      </c>
      <c r="D6" s="6" t="s">
        <v>174</v>
      </c>
      <c r="E6" s="6" t="s">
        <v>175</v>
      </c>
      <c r="F6" s="6" t="s">
        <v>176</v>
      </c>
      <c r="G6" s="6" t="s">
        <v>177</v>
      </c>
      <c r="H6" s="6" t="s">
        <v>46</v>
      </c>
      <c r="I6" s="2"/>
      <c r="J6" s="83" t="s">
        <v>153</v>
      </c>
      <c r="K6" s="84" t="s">
        <v>173</v>
      </c>
      <c r="L6" s="84" t="s">
        <v>174</v>
      </c>
      <c r="M6" s="84" t="s">
        <v>175</v>
      </c>
      <c r="N6" s="6" t="s">
        <v>177</v>
      </c>
      <c r="O6" s="82"/>
      <c r="P6" s="83" t="s">
        <v>153</v>
      </c>
      <c r="Q6" s="6" t="s">
        <v>173</v>
      </c>
      <c r="R6" s="6" t="s">
        <v>174</v>
      </c>
      <c r="S6" s="6" t="s">
        <v>175</v>
      </c>
      <c r="T6" s="6" t="s">
        <v>176</v>
      </c>
      <c r="U6" s="6" t="s">
        <v>177</v>
      </c>
      <c r="V6" s="6" t="s">
        <v>46</v>
      </c>
    </row>
    <row r="7" spans="1:22" x14ac:dyDescent="0.25">
      <c r="B7" s="83" t="s">
        <v>140</v>
      </c>
      <c r="C7" s="30">
        <v>31.398</v>
      </c>
      <c r="D7" s="30">
        <v>14.817</v>
      </c>
      <c r="E7" s="30">
        <v>32.424999999999997</v>
      </c>
      <c r="F7" s="30">
        <v>30.053999999999998</v>
      </c>
      <c r="G7" s="30">
        <f>AVERAGE(C7:F7)</f>
        <v>27.173500000000001</v>
      </c>
      <c r="H7" s="30">
        <f>STDEV(C7:F7)</f>
        <v>8.2946775103074302</v>
      </c>
      <c r="J7" s="83" t="s">
        <v>154</v>
      </c>
      <c r="K7" s="30">
        <v>5.7285000000000004</v>
      </c>
      <c r="L7" s="30">
        <v>3.6084999999999998</v>
      </c>
      <c r="M7" s="30">
        <v>2.9340000000000002</v>
      </c>
      <c r="N7" s="30">
        <f>AVERAGE(K7:M7)</f>
        <v>4.0903333333333336</v>
      </c>
      <c r="P7" s="83" t="s">
        <v>163</v>
      </c>
      <c r="Q7" s="30">
        <v>23.518999999999998</v>
      </c>
      <c r="R7" s="30">
        <v>17.928999999999998</v>
      </c>
      <c r="S7" s="30">
        <v>24.292999999999999</v>
      </c>
      <c r="T7" s="30">
        <v>8.9377999999999993</v>
      </c>
      <c r="U7" s="30">
        <f>AVERAGE(Q7:T7)</f>
        <v>18.669699999999995</v>
      </c>
      <c r="V7" s="30">
        <f>STDEV(Q7:T7)</f>
        <v>7.0803890542822732</v>
      </c>
    </row>
    <row r="8" spans="1:22" x14ac:dyDescent="0.25">
      <c r="B8" s="83" t="s">
        <v>141</v>
      </c>
      <c r="C8" s="30">
        <v>14.336</v>
      </c>
      <c r="D8" s="30">
        <v>9.4776000000000007</v>
      </c>
      <c r="E8" s="30">
        <v>21.239000000000001</v>
      </c>
      <c r="F8" s="30">
        <v>12.259</v>
      </c>
      <c r="G8" s="30">
        <f t="shared" ref="G8:G19" si="0">AVERAGE(C8:F8)</f>
        <v>14.3279</v>
      </c>
      <c r="H8" s="30">
        <f t="shared" ref="H8:H19" si="1">STDEV(C8:F8)</f>
        <v>5.0189350171791123</v>
      </c>
      <c r="J8" s="83" t="s">
        <v>155</v>
      </c>
      <c r="K8" s="30">
        <v>2.3384999999999998</v>
      </c>
      <c r="L8" s="30">
        <v>2.5825</v>
      </c>
      <c r="M8" s="30">
        <v>2.7486000000000002</v>
      </c>
      <c r="N8" s="30">
        <f t="shared" ref="N8:N15" si="2">AVERAGE(K8:M8)</f>
        <v>2.5565333333333329</v>
      </c>
      <c r="P8" s="83" t="s">
        <v>164</v>
      </c>
      <c r="Q8" s="30">
        <v>6.9922000000000004</v>
      </c>
      <c r="R8" s="30">
        <v>7.4124999999999996</v>
      </c>
      <c r="S8" s="30">
        <v>11.814</v>
      </c>
      <c r="T8" s="30">
        <v>5.9732000000000003</v>
      </c>
      <c r="U8" s="30">
        <f t="shared" ref="U8:U16" si="3">AVERAGE(Q8:T8)</f>
        <v>8.0479749999999992</v>
      </c>
      <c r="V8" s="30">
        <f t="shared" ref="V8:V16" si="4">STDEV(Q8:T8)</f>
        <v>2.5823842295767441</v>
      </c>
    </row>
    <row r="9" spans="1:22" x14ac:dyDescent="0.25">
      <c r="B9" s="83" t="s">
        <v>142</v>
      </c>
      <c r="C9" s="30">
        <v>8.5169999999999995</v>
      </c>
      <c r="D9" s="30">
        <v>3.4257</v>
      </c>
      <c r="E9" s="30">
        <v>7.4005000000000001</v>
      </c>
      <c r="F9" s="30">
        <v>8.8744999999999994</v>
      </c>
      <c r="G9" s="30">
        <f t="shared" si="0"/>
        <v>7.0544250000000002</v>
      </c>
      <c r="H9" s="30">
        <f t="shared" si="1"/>
        <v>2.4992806743474527</v>
      </c>
      <c r="J9" s="83" t="s">
        <v>156</v>
      </c>
      <c r="K9" s="30">
        <v>1.3311999999999999</v>
      </c>
      <c r="L9" s="30">
        <v>2.508</v>
      </c>
      <c r="M9" s="30">
        <v>2.6213000000000002</v>
      </c>
      <c r="N9" s="30">
        <f t="shared" si="2"/>
        <v>2.1534999999999997</v>
      </c>
      <c r="P9" s="83" t="s">
        <v>165</v>
      </c>
      <c r="Q9" s="30">
        <v>4.5057999999999998</v>
      </c>
      <c r="R9" s="30">
        <v>5.0972999999999997</v>
      </c>
      <c r="S9" s="30">
        <v>4.1387</v>
      </c>
      <c r="T9" s="30">
        <v>4.4311999999999996</v>
      </c>
      <c r="U9" s="30">
        <f>AVERAGE(Q9:T9)</f>
        <v>4.5432499999999996</v>
      </c>
      <c r="V9" s="30">
        <f t="shared" si="4"/>
        <v>0.40190787086926599</v>
      </c>
    </row>
    <row r="10" spans="1:22" x14ac:dyDescent="0.25">
      <c r="B10" s="83" t="s">
        <v>143</v>
      </c>
      <c r="C10" s="30">
        <v>7.9596</v>
      </c>
      <c r="D10" s="30">
        <v>4.8734000000000002</v>
      </c>
      <c r="E10" s="30">
        <v>9.8422999999999998</v>
      </c>
      <c r="F10" s="30">
        <v>10.135999999999999</v>
      </c>
      <c r="G10" s="30">
        <f t="shared" si="0"/>
        <v>8.2028250000000007</v>
      </c>
      <c r="H10" s="30">
        <f t="shared" si="1"/>
        <v>2.420005033569145</v>
      </c>
      <c r="J10" s="83" t="s">
        <v>157</v>
      </c>
      <c r="K10" s="30">
        <v>1.6647000000000001</v>
      </c>
      <c r="L10" s="30">
        <v>1.5852999999999999</v>
      </c>
      <c r="M10" s="30">
        <v>1.7911999999999999</v>
      </c>
      <c r="N10" s="30">
        <f t="shared" si="2"/>
        <v>1.6803999999999999</v>
      </c>
      <c r="P10" s="83" t="s">
        <v>166</v>
      </c>
      <c r="Q10" s="30">
        <v>4.3667999999999996</v>
      </c>
      <c r="R10" s="30">
        <v>4.1329000000000002</v>
      </c>
      <c r="S10" s="30">
        <v>5.1948999999999996</v>
      </c>
      <c r="T10" s="30">
        <v>2.8039000000000001</v>
      </c>
      <c r="U10" s="30">
        <f t="shared" si="3"/>
        <v>4.124625</v>
      </c>
      <c r="V10" s="30">
        <f t="shared" si="4"/>
        <v>0.99138292425278174</v>
      </c>
    </row>
    <row r="11" spans="1:22" x14ac:dyDescent="0.25">
      <c r="B11" s="83" t="s">
        <v>144</v>
      </c>
      <c r="C11" s="30">
        <v>7.2321</v>
      </c>
      <c r="D11" s="30">
        <v>4.1356000000000002</v>
      </c>
      <c r="E11" s="30">
        <v>7.3017000000000003</v>
      </c>
      <c r="F11" s="30">
        <v>5.7912999999999997</v>
      </c>
      <c r="G11" s="30">
        <f t="shared" si="0"/>
        <v>6.1151749999999998</v>
      </c>
      <c r="H11" s="30">
        <f t="shared" si="1"/>
        <v>1.492087489336108</v>
      </c>
      <c r="J11" s="83" t="s">
        <v>158</v>
      </c>
      <c r="K11" s="30">
        <v>0.54905000000000004</v>
      </c>
      <c r="L11" s="30">
        <v>0.77610000000000001</v>
      </c>
      <c r="M11" s="30">
        <v>0.73760000000000003</v>
      </c>
      <c r="N11" s="30">
        <f t="shared" si="2"/>
        <v>0.68758333333333344</v>
      </c>
      <c r="P11" s="83" t="s">
        <v>167</v>
      </c>
      <c r="Q11" s="30">
        <v>1.7689999999999999</v>
      </c>
      <c r="R11" s="30">
        <v>1.8129999999999999</v>
      </c>
      <c r="S11" s="30">
        <v>2.2395</v>
      </c>
      <c r="T11" s="30">
        <v>2.1251000000000002</v>
      </c>
      <c r="U11" s="30">
        <f t="shared" si="3"/>
        <v>1.98665</v>
      </c>
      <c r="V11" s="30">
        <f t="shared" si="4"/>
        <v>0.23139243001158477</v>
      </c>
    </row>
    <row r="12" spans="1:22" x14ac:dyDescent="0.25">
      <c r="B12" s="83" t="s">
        <v>145</v>
      </c>
      <c r="C12" s="30">
        <v>6.5484999999999998</v>
      </c>
      <c r="D12" s="30">
        <v>7.3970000000000002</v>
      </c>
      <c r="E12" s="30">
        <v>8.1827000000000005</v>
      </c>
      <c r="F12" s="30">
        <v>6.8856999999999999</v>
      </c>
      <c r="G12" s="30">
        <f t="shared" si="0"/>
        <v>7.2534749999999999</v>
      </c>
      <c r="H12" s="30">
        <f t="shared" si="1"/>
        <v>0.71093992420832142</v>
      </c>
      <c r="J12" s="83" t="s">
        <v>159</v>
      </c>
      <c r="K12" s="30">
        <v>0.73340000000000005</v>
      </c>
      <c r="L12" s="30">
        <v>0.56445000000000001</v>
      </c>
      <c r="M12" s="30">
        <v>0.47516999999999998</v>
      </c>
      <c r="N12" s="30">
        <f t="shared" si="2"/>
        <v>0.59100666666666657</v>
      </c>
      <c r="P12" s="83" t="s">
        <v>168</v>
      </c>
      <c r="Q12" s="30">
        <v>2.1423999999999999</v>
      </c>
      <c r="R12" s="30">
        <v>1.5251999999999999</v>
      </c>
      <c r="S12" s="30">
        <v>2.3618999999999999</v>
      </c>
      <c r="T12" s="30">
        <v>1.1415</v>
      </c>
      <c r="U12" s="30">
        <f t="shared" si="3"/>
        <v>1.7927499999999998</v>
      </c>
      <c r="V12" s="30">
        <f t="shared" si="4"/>
        <v>0.5603262174840653</v>
      </c>
    </row>
    <row r="13" spans="1:22" x14ac:dyDescent="0.25">
      <c r="B13" s="83" t="s">
        <v>146</v>
      </c>
      <c r="C13" s="30">
        <v>4.8369</v>
      </c>
      <c r="D13" s="30">
        <v>3.9056000000000002</v>
      </c>
      <c r="E13" s="30">
        <v>5.8442999999999996</v>
      </c>
      <c r="F13" s="30">
        <v>6.468</v>
      </c>
      <c r="G13" s="30">
        <f t="shared" si="0"/>
        <v>5.2637</v>
      </c>
      <c r="H13" s="30">
        <f t="shared" si="1"/>
        <v>1.1275384250658613</v>
      </c>
      <c r="J13" s="83" t="s">
        <v>160</v>
      </c>
      <c r="K13" s="30">
        <v>0.64663000000000004</v>
      </c>
      <c r="L13" s="30">
        <v>0.57665999999999995</v>
      </c>
      <c r="M13" s="30">
        <v>0.70631999999999995</v>
      </c>
      <c r="N13" s="30">
        <f t="shared" si="2"/>
        <v>0.64320333333333324</v>
      </c>
      <c r="P13" s="83" t="s">
        <v>169</v>
      </c>
      <c r="Q13" s="30">
        <v>1.3968</v>
      </c>
      <c r="R13" s="30">
        <v>1.5106999999999999</v>
      </c>
      <c r="S13" s="30">
        <v>0.90032999999999996</v>
      </c>
      <c r="T13" s="30">
        <v>1.3992</v>
      </c>
      <c r="U13" s="30">
        <f t="shared" si="3"/>
        <v>1.3017574999999999</v>
      </c>
      <c r="V13" s="30">
        <f t="shared" si="4"/>
        <v>0.27284252092553407</v>
      </c>
    </row>
    <row r="14" spans="1:22" x14ac:dyDescent="0.25">
      <c r="B14" s="83" t="s">
        <v>147</v>
      </c>
      <c r="C14" s="30">
        <v>4.1388999999999996</v>
      </c>
      <c r="D14" s="30">
        <v>4.7882999999999996</v>
      </c>
      <c r="E14" s="30">
        <v>5.0597000000000003</v>
      </c>
      <c r="F14" s="30">
        <v>4.0110000000000001</v>
      </c>
      <c r="G14" s="30">
        <f t="shared" si="0"/>
        <v>4.4994749999999994</v>
      </c>
      <c r="H14" s="30">
        <f t="shared" si="1"/>
        <v>0.50527025359372457</v>
      </c>
      <c r="J14" s="83" t="s">
        <v>161</v>
      </c>
      <c r="K14" s="30">
        <v>0.40792</v>
      </c>
      <c r="L14" s="30">
        <v>0.37607000000000002</v>
      </c>
      <c r="M14" s="30">
        <v>0.39495000000000002</v>
      </c>
      <c r="N14" s="30">
        <f t="shared" si="2"/>
        <v>0.39297999999999994</v>
      </c>
      <c r="P14" s="83" t="s">
        <v>170</v>
      </c>
      <c r="Q14" s="30">
        <v>0.60926999999999998</v>
      </c>
      <c r="R14" s="30">
        <v>0.72645000000000004</v>
      </c>
      <c r="S14" s="30">
        <v>0.70743999999999996</v>
      </c>
      <c r="T14" s="30">
        <v>0.68683000000000005</v>
      </c>
      <c r="U14" s="30">
        <f t="shared" si="3"/>
        <v>0.68249749999999998</v>
      </c>
      <c r="V14" s="30">
        <f t="shared" si="4"/>
        <v>5.1429524189256656E-2</v>
      </c>
    </row>
    <row r="15" spans="1:22" x14ac:dyDescent="0.25">
      <c r="B15" s="83" t="s">
        <v>148</v>
      </c>
      <c r="C15" s="30">
        <v>3.2751999999999999</v>
      </c>
      <c r="D15" s="30">
        <v>1.7868999999999999</v>
      </c>
      <c r="E15" s="30">
        <v>2.9969000000000001</v>
      </c>
      <c r="F15" s="30">
        <v>3.6581000000000001</v>
      </c>
      <c r="G15" s="30">
        <f t="shared" si="0"/>
        <v>2.9292750000000005</v>
      </c>
      <c r="H15" s="30">
        <f t="shared" si="1"/>
        <v>0.80838187500297742</v>
      </c>
      <c r="J15" s="83" t="s">
        <v>162</v>
      </c>
      <c r="K15" s="30">
        <v>0.60709999999999997</v>
      </c>
      <c r="L15" s="30">
        <v>0.45984999999999998</v>
      </c>
      <c r="M15" s="30">
        <v>0.38199</v>
      </c>
      <c r="N15" s="30">
        <f t="shared" si="2"/>
        <v>0.48297999999999996</v>
      </c>
      <c r="P15" s="83" t="s">
        <v>171</v>
      </c>
      <c r="Q15" s="30">
        <v>0.54637999999999998</v>
      </c>
      <c r="R15" s="30">
        <v>0.49614000000000003</v>
      </c>
      <c r="S15" s="30">
        <v>0.54249000000000003</v>
      </c>
      <c r="T15" s="30">
        <v>0.63009000000000004</v>
      </c>
      <c r="U15" s="30">
        <f t="shared" si="3"/>
        <v>0.55377500000000002</v>
      </c>
      <c r="V15" s="30">
        <f t="shared" si="4"/>
        <v>5.5760827648090025E-2</v>
      </c>
    </row>
    <row r="16" spans="1:22" x14ac:dyDescent="0.25">
      <c r="B16" s="83" t="s">
        <v>149</v>
      </c>
      <c r="C16" s="30">
        <v>2.1139999999999999</v>
      </c>
      <c r="D16" s="30">
        <v>1.3537999999999999</v>
      </c>
      <c r="E16" s="30">
        <v>2.6360000000000001</v>
      </c>
      <c r="F16" s="30">
        <v>2.0918999999999999</v>
      </c>
      <c r="G16" s="30">
        <f t="shared" si="0"/>
        <v>2.0489249999999997</v>
      </c>
      <c r="H16" s="30">
        <f t="shared" si="1"/>
        <v>0.52723727343578553</v>
      </c>
      <c r="P16" s="83" t="s">
        <v>172</v>
      </c>
      <c r="Q16" s="30">
        <v>7.5234999999999996E-2</v>
      </c>
      <c r="R16" s="30">
        <v>0.1169</v>
      </c>
      <c r="S16" s="30">
        <v>7.4319999999999997E-2</v>
      </c>
      <c r="T16" s="30">
        <v>9.0235999999999997E-2</v>
      </c>
      <c r="U16" s="30">
        <f t="shared" si="3"/>
        <v>8.9172749999999995E-2</v>
      </c>
      <c r="V16" s="30">
        <f t="shared" si="4"/>
        <v>1.9872895702019278E-2</v>
      </c>
    </row>
    <row r="17" spans="2:9" x14ac:dyDescent="0.25">
      <c r="B17" s="83" t="s">
        <v>150</v>
      </c>
      <c r="C17" s="30">
        <v>1.0698000000000001</v>
      </c>
      <c r="D17" s="30">
        <v>0.86353000000000002</v>
      </c>
      <c r="E17" s="30">
        <v>1.5268999999999999</v>
      </c>
      <c r="F17" s="30">
        <v>1.4353</v>
      </c>
      <c r="G17" s="30">
        <f t="shared" si="0"/>
        <v>1.2238825</v>
      </c>
      <c r="H17" s="30">
        <f t="shared" si="1"/>
        <v>0.31097283143655308</v>
      </c>
    </row>
    <row r="18" spans="2:9" x14ac:dyDescent="0.25">
      <c r="B18" s="83" t="s">
        <v>151</v>
      </c>
      <c r="C18" s="30">
        <v>0.73370000000000002</v>
      </c>
      <c r="D18" s="30">
        <v>0.57437000000000005</v>
      </c>
      <c r="E18" s="30">
        <v>0.99790999999999996</v>
      </c>
      <c r="F18" s="30">
        <v>1.3573</v>
      </c>
      <c r="G18" s="30">
        <f t="shared" si="0"/>
        <v>0.91581999999999997</v>
      </c>
      <c r="H18" s="30">
        <f t="shared" si="1"/>
        <v>0.34224706251478632</v>
      </c>
    </row>
    <row r="19" spans="2:9" x14ac:dyDescent="0.25">
      <c r="B19" s="83" t="s">
        <v>152</v>
      </c>
      <c r="C19" s="30">
        <v>0.43062</v>
      </c>
      <c r="D19" s="30">
        <v>0.36054999999999998</v>
      </c>
      <c r="E19" s="30">
        <v>0.51010999999999995</v>
      </c>
      <c r="F19" s="30">
        <v>0.57425999999999999</v>
      </c>
      <c r="G19" s="30">
        <f t="shared" si="0"/>
        <v>0.46888499999999994</v>
      </c>
      <c r="H19" s="30">
        <f t="shared" si="1"/>
        <v>9.3102226432383167E-2</v>
      </c>
    </row>
    <row r="20" spans="2:9" x14ac:dyDescent="0.25">
      <c r="F20" s="81"/>
      <c r="G20" s="81"/>
      <c r="H20" s="81"/>
      <c r="I20" s="81"/>
    </row>
    <row r="21" spans="2:9" x14ac:dyDescent="0.25">
      <c r="F21" s="81"/>
      <c r="G21" s="81"/>
      <c r="H21" s="81"/>
      <c r="I21" s="81"/>
    </row>
    <row r="22" spans="2:9" x14ac:dyDescent="0.25">
      <c r="F22" s="81"/>
      <c r="G22" s="81"/>
      <c r="H22" s="81"/>
      <c r="I22" s="81"/>
    </row>
    <row r="23" spans="2:9" x14ac:dyDescent="0.25">
      <c r="F23" s="81"/>
      <c r="G23" s="81"/>
      <c r="H23" s="81"/>
      <c r="I23" s="81"/>
    </row>
    <row r="24" spans="2:9" x14ac:dyDescent="0.25">
      <c r="F24" s="81"/>
      <c r="G24" s="81"/>
      <c r="H24" s="81"/>
      <c r="I24" s="81"/>
    </row>
    <row r="25" spans="2:9" x14ac:dyDescent="0.25">
      <c r="F25" s="81"/>
      <c r="G25" s="81"/>
      <c r="H25" s="81"/>
      <c r="I25" s="81"/>
    </row>
    <row r="26" spans="2:9" x14ac:dyDescent="0.25">
      <c r="F26" s="81"/>
      <c r="G26" s="81"/>
      <c r="H26" s="81"/>
      <c r="I26" s="81"/>
    </row>
  </sheetData>
  <mergeCells count="3">
    <mergeCell ref="K5:M5"/>
    <mergeCell ref="Q5:T5"/>
    <mergeCell ref="C5:H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38"/>
  <sheetViews>
    <sheetView workbookViewId="0">
      <selection activeCell="P22" sqref="P22"/>
    </sheetView>
  </sheetViews>
  <sheetFormatPr defaultRowHeight="15" x14ac:dyDescent="0.25"/>
  <sheetData>
    <row r="2" spans="1:10" x14ac:dyDescent="0.25">
      <c r="A2" s="1" t="s">
        <v>180</v>
      </c>
    </row>
    <row r="5" spans="1:10" x14ac:dyDescent="0.25">
      <c r="C5" s="120" t="s">
        <v>40</v>
      </c>
      <c r="D5" s="121"/>
      <c r="E5" s="121"/>
      <c r="F5" s="121"/>
      <c r="G5" s="121"/>
      <c r="H5" s="121"/>
    </row>
    <row r="6" spans="1:10" x14ac:dyDescent="0.25">
      <c r="C6" s="91" t="s">
        <v>153</v>
      </c>
      <c r="D6" s="92" t="s">
        <v>173</v>
      </c>
      <c r="E6" s="92" t="s">
        <v>174</v>
      </c>
      <c r="F6" s="92" t="s">
        <v>175</v>
      </c>
      <c r="G6" s="92" t="s">
        <v>178</v>
      </c>
      <c r="H6" s="92" t="s">
        <v>46</v>
      </c>
      <c r="I6" s="81"/>
      <c r="J6" s="81"/>
    </row>
    <row r="7" spans="1:10" x14ac:dyDescent="0.25">
      <c r="B7" s="117" t="s">
        <v>80</v>
      </c>
      <c r="C7" s="85" t="s">
        <v>140</v>
      </c>
      <c r="D7" s="86">
        <v>10.291</v>
      </c>
      <c r="E7" s="86">
        <v>17.475999999999999</v>
      </c>
      <c r="F7" s="86">
        <v>13.458</v>
      </c>
      <c r="G7" s="86">
        <f>AVERAGE(D7:F7)</f>
        <v>13.741666666666667</v>
      </c>
      <c r="H7" s="86">
        <f>STDEV(D6:F7)</f>
        <v>3.6008896585890109</v>
      </c>
      <c r="I7" s="81"/>
      <c r="J7" s="81"/>
    </row>
    <row r="8" spans="1:10" x14ac:dyDescent="0.25">
      <c r="B8" s="118"/>
      <c r="C8" s="87" t="s">
        <v>141</v>
      </c>
      <c r="D8" s="88">
        <v>9.3645999999999994</v>
      </c>
      <c r="E8" s="88">
        <v>16.103999999999999</v>
      </c>
      <c r="F8" s="88">
        <v>13.452</v>
      </c>
      <c r="G8" s="88">
        <f t="shared" ref="G8:G38" si="0">AVERAGE(D8:F8)</f>
        <v>12.973533333333334</v>
      </c>
      <c r="H8" s="88">
        <f t="shared" ref="H8:H38" si="1">STDEV(D7:F8)</f>
        <v>3.1581959280576619</v>
      </c>
      <c r="I8" s="81"/>
      <c r="J8" s="81"/>
    </row>
    <row r="9" spans="1:10" x14ac:dyDescent="0.25">
      <c r="B9" s="118"/>
      <c r="C9" s="87" t="s">
        <v>142</v>
      </c>
      <c r="D9" s="88">
        <v>6.1553000000000004</v>
      </c>
      <c r="E9" s="88">
        <v>8.1341000000000001</v>
      </c>
      <c r="F9" s="88">
        <v>5.7565</v>
      </c>
      <c r="G9" s="88">
        <f t="shared" si="0"/>
        <v>6.6819666666666668</v>
      </c>
      <c r="H9" s="88">
        <f t="shared" si="1"/>
        <v>4.1393580646037291</v>
      </c>
      <c r="I9" s="81"/>
      <c r="J9" s="81"/>
    </row>
    <row r="10" spans="1:10" x14ac:dyDescent="0.25">
      <c r="B10" s="118"/>
      <c r="C10" s="87" t="s">
        <v>143</v>
      </c>
      <c r="D10" s="88">
        <v>2.7477999999999998</v>
      </c>
      <c r="E10" s="88">
        <v>3.7147000000000001</v>
      </c>
      <c r="F10" s="88">
        <v>4.8179999999999996</v>
      </c>
      <c r="G10" s="88">
        <f t="shared" si="0"/>
        <v>3.7601666666666667</v>
      </c>
      <c r="H10" s="88">
        <f t="shared" si="1"/>
        <v>1.9075584003292456</v>
      </c>
      <c r="I10" s="81"/>
      <c r="J10" s="81"/>
    </row>
    <row r="11" spans="1:10" x14ac:dyDescent="0.25">
      <c r="B11" s="118"/>
      <c r="C11" s="87" t="s">
        <v>144</v>
      </c>
      <c r="D11" s="88">
        <v>2.5952999999999999</v>
      </c>
      <c r="E11" s="88">
        <v>3.8235000000000001</v>
      </c>
      <c r="F11" s="88">
        <v>3.9203999999999999</v>
      </c>
      <c r="G11" s="88">
        <f t="shared" si="0"/>
        <v>3.4464000000000001</v>
      </c>
      <c r="H11" s="88">
        <f t="shared" si="1"/>
        <v>0.82278681908904194</v>
      </c>
      <c r="I11" s="81"/>
      <c r="J11" s="81"/>
    </row>
    <row r="12" spans="1:10" x14ac:dyDescent="0.25">
      <c r="B12" s="118"/>
      <c r="C12" s="87" t="s">
        <v>145</v>
      </c>
      <c r="D12" s="88">
        <v>2.7766999999999999</v>
      </c>
      <c r="E12" s="88">
        <v>3.4056000000000002</v>
      </c>
      <c r="F12" s="88">
        <v>3.7747000000000002</v>
      </c>
      <c r="G12" s="88">
        <f t="shared" si="0"/>
        <v>3.3190000000000004</v>
      </c>
      <c r="H12" s="88">
        <f t="shared" si="1"/>
        <v>0.57006124232401911</v>
      </c>
      <c r="I12" s="81"/>
      <c r="J12" s="81"/>
    </row>
    <row r="13" spans="1:10" x14ac:dyDescent="0.25">
      <c r="B13" s="118"/>
      <c r="C13" s="87" t="s">
        <v>146</v>
      </c>
      <c r="D13" s="88">
        <v>1.9730000000000001</v>
      </c>
      <c r="E13" s="88">
        <v>2.9157999999999999</v>
      </c>
      <c r="F13" s="88">
        <v>3.0423</v>
      </c>
      <c r="G13" s="88">
        <f t="shared" si="0"/>
        <v>2.6436999999999999</v>
      </c>
      <c r="H13" s="88">
        <f t="shared" si="1"/>
        <v>0.61254474693690697</v>
      </c>
      <c r="I13" s="81"/>
      <c r="J13" s="81"/>
    </row>
    <row r="14" spans="1:10" x14ac:dyDescent="0.25">
      <c r="B14" s="118"/>
      <c r="C14" s="87" t="s">
        <v>147</v>
      </c>
      <c r="D14" s="88">
        <v>1.8240000000000001</v>
      </c>
      <c r="E14" s="88">
        <v>2.4457</v>
      </c>
      <c r="F14" s="88">
        <v>2.048</v>
      </c>
      <c r="G14" s="88">
        <f t="shared" si="0"/>
        <v>2.1059000000000001</v>
      </c>
      <c r="H14" s="88">
        <f t="shared" si="1"/>
        <v>0.51281306145612071</v>
      </c>
      <c r="I14" s="81"/>
      <c r="J14" s="81"/>
    </row>
    <row r="15" spans="1:10" x14ac:dyDescent="0.25">
      <c r="B15" s="118"/>
      <c r="C15" s="87" t="s">
        <v>148</v>
      </c>
      <c r="D15" s="88">
        <v>0.95170999999999994</v>
      </c>
      <c r="E15" s="88">
        <v>0.98307</v>
      </c>
      <c r="F15" s="88">
        <v>1.4524999999999999</v>
      </c>
      <c r="G15" s="88">
        <f t="shared" si="0"/>
        <v>1.1290933333333333</v>
      </c>
      <c r="H15" s="88">
        <f t="shared" si="1"/>
        <v>0.59781108871169875</v>
      </c>
      <c r="I15" s="81"/>
      <c r="J15" s="81"/>
    </row>
    <row r="16" spans="1:10" x14ac:dyDescent="0.25">
      <c r="B16" s="118"/>
      <c r="C16" s="87" t="s">
        <v>149</v>
      </c>
      <c r="D16" s="88">
        <v>0.57286000000000004</v>
      </c>
      <c r="E16" s="88">
        <v>0.81915000000000004</v>
      </c>
      <c r="F16" s="88">
        <v>1.0045999999999999</v>
      </c>
      <c r="G16" s="88">
        <f t="shared" si="0"/>
        <v>0.79886999999999997</v>
      </c>
      <c r="H16" s="88">
        <f t="shared" si="1"/>
        <v>0.28801643671267618</v>
      </c>
      <c r="I16" s="81"/>
      <c r="J16" s="81"/>
    </row>
    <row r="17" spans="2:10" x14ac:dyDescent="0.25">
      <c r="B17" s="118"/>
      <c r="C17" s="87" t="s">
        <v>150</v>
      </c>
      <c r="D17" s="88">
        <v>0.42214000000000002</v>
      </c>
      <c r="E17" s="88">
        <v>0.54249999999999998</v>
      </c>
      <c r="F17" s="88">
        <v>0.67301</v>
      </c>
      <c r="G17" s="88">
        <f t="shared" si="0"/>
        <v>0.54588333333333328</v>
      </c>
      <c r="H17" s="88">
        <f t="shared" si="1"/>
        <v>0.21038301287572317</v>
      </c>
      <c r="I17" s="81"/>
      <c r="J17" s="81"/>
    </row>
    <row r="18" spans="2:10" x14ac:dyDescent="0.25">
      <c r="B18" s="118"/>
      <c r="C18" s="87" t="s">
        <v>151</v>
      </c>
      <c r="D18" s="88">
        <v>0.38519999999999999</v>
      </c>
      <c r="E18" s="88">
        <v>0.22422</v>
      </c>
      <c r="F18" s="88">
        <v>0.57204999999999995</v>
      </c>
      <c r="G18" s="88">
        <f t="shared" si="0"/>
        <v>0.39382333333333336</v>
      </c>
      <c r="H18" s="88">
        <f t="shared" si="1"/>
        <v>0.15923115997400353</v>
      </c>
      <c r="I18" s="81"/>
      <c r="J18" s="81"/>
    </row>
    <row r="19" spans="2:10" x14ac:dyDescent="0.25">
      <c r="B19" s="119"/>
      <c r="C19" s="89" t="s">
        <v>152</v>
      </c>
      <c r="D19" s="90">
        <v>0.17366000000000001</v>
      </c>
      <c r="E19" s="90">
        <v>0.18029000000000001</v>
      </c>
      <c r="F19" s="90">
        <v>0.24127000000000001</v>
      </c>
      <c r="G19" s="90">
        <f t="shared" si="0"/>
        <v>0.19840666666666665</v>
      </c>
      <c r="H19" s="90">
        <f t="shared" si="1"/>
        <v>0.15534721378254562</v>
      </c>
      <c r="I19" s="81"/>
      <c r="J19" s="81"/>
    </row>
    <row r="20" spans="2:10" x14ac:dyDescent="0.25">
      <c r="B20" s="117" t="s">
        <v>87</v>
      </c>
      <c r="C20" s="85" t="s">
        <v>154</v>
      </c>
      <c r="D20" s="86">
        <v>0.73284000000000005</v>
      </c>
      <c r="E20" s="86">
        <v>0.48215999999999998</v>
      </c>
      <c r="F20" s="86">
        <v>0.33362999999999998</v>
      </c>
      <c r="G20" s="86">
        <f t="shared" si="0"/>
        <v>0.51621000000000006</v>
      </c>
      <c r="H20" s="86">
        <f t="shared" si="1"/>
        <v>0.2171173554939049</v>
      </c>
      <c r="I20" s="81"/>
      <c r="J20" s="81"/>
    </row>
    <row r="21" spans="2:10" x14ac:dyDescent="0.25">
      <c r="B21" s="118"/>
      <c r="C21" s="87" t="s">
        <v>155</v>
      </c>
      <c r="D21" s="88">
        <v>0.48360999999999998</v>
      </c>
      <c r="E21" s="88">
        <v>0.28931000000000001</v>
      </c>
      <c r="F21" s="88">
        <v>0.32469999999999999</v>
      </c>
      <c r="G21" s="88">
        <f t="shared" si="0"/>
        <v>0.36587333333333333</v>
      </c>
      <c r="H21" s="88">
        <f t="shared" si="1"/>
        <v>0.1653748444494102</v>
      </c>
      <c r="I21" s="81"/>
      <c r="J21" s="81"/>
    </row>
    <row r="22" spans="2:10" x14ac:dyDescent="0.25">
      <c r="B22" s="118"/>
      <c r="C22" s="87" t="s">
        <v>156</v>
      </c>
      <c r="D22" s="88">
        <v>0.27346999999999999</v>
      </c>
      <c r="E22" s="88">
        <v>0.23760000000000001</v>
      </c>
      <c r="F22" s="88">
        <v>0.1968</v>
      </c>
      <c r="G22" s="88">
        <f t="shared" si="0"/>
        <v>0.23595666666666668</v>
      </c>
      <c r="H22" s="88">
        <f t="shared" si="1"/>
        <v>9.9679301512400162E-2</v>
      </c>
      <c r="I22" s="81"/>
      <c r="J22" s="81"/>
    </row>
    <row r="23" spans="2:10" x14ac:dyDescent="0.25">
      <c r="B23" s="118"/>
      <c r="C23" s="87" t="s">
        <v>157</v>
      </c>
      <c r="D23" s="88">
        <v>0.18423999999999999</v>
      </c>
      <c r="E23" s="88">
        <v>7.6828999999999995E-2</v>
      </c>
      <c r="F23" s="88">
        <v>9.6680000000000002E-2</v>
      </c>
      <c r="G23" s="88">
        <f t="shared" si="0"/>
        <v>0.11924966666666666</v>
      </c>
      <c r="H23" s="88">
        <f t="shared" si="1"/>
        <v>7.7339029320044217E-2</v>
      </c>
      <c r="I23" s="81"/>
      <c r="J23" s="81"/>
    </row>
    <row r="24" spans="2:10" x14ac:dyDescent="0.25">
      <c r="B24" s="118"/>
      <c r="C24" s="87" t="s">
        <v>158</v>
      </c>
      <c r="D24" s="88">
        <v>0.11394</v>
      </c>
      <c r="E24" s="88">
        <v>6.8059999999999996E-2</v>
      </c>
      <c r="F24" s="88">
        <v>7.7804999999999999E-2</v>
      </c>
      <c r="G24" s="88">
        <f t="shared" si="0"/>
        <v>8.6601666666666674E-2</v>
      </c>
      <c r="H24" s="88">
        <f t="shared" si="1"/>
        <v>4.3127817735965586E-2</v>
      </c>
      <c r="I24" s="81"/>
      <c r="J24" s="81"/>
    </row>
    <row r="25" spans="2:10" x14ac:dyDescent="0.25">
      <c r="B25" s="118"/>
      <c r="C25" s="87" t="s">
        <v>159</v>
      </c>
      <c r="D25" s="88">
        <v>0.11845</v>
      </c>
      <c r="E25" s="88">
        <v>7.5715000000000005E-2</v>
      </c>
      <c r="F25" s="88">
        <v>4.6463999999999998E-2</v>
      </c>
      <c r="G25" s="88">
        <f t="shared" si="0"/>
        <v>8.0209666666666665E-2</v>
      </c>
      <c r="H25" s="88">
        <f t="shared" si="1"/>
        <v>2.7752984896523607E-2</v>
      </c>
      <c r="I25" s="81"/>
      <c r="J25" s="81"/>
    </row>
    <row r="26" spans="2:10" x14ac:dyDescent="0.25">
      <c r="B26" s="118"/>
      <c r="C26" s="87" t="s">
        <v>160</v>
      </c>
      <c r="D26" s="88">
        <v>8.7054000000000006E-2</v>
      </c>
      <c r="E26" s="88">
        <v>3.4161999999999998E-2</v>
      </c>
      <c r="F26" s="88">
        <v>3.8159999999999999E-2</v>
      </c>
      <c r="G26" s="88">
        <f t="shared" si="0"/>
        <v>5.3125333333333337E-2</v>
      </c>
      <c r="H26" s="88">
        <f t="shared" si="1"/>
        <v>3.3034407648692636E-2</v>
      </c>
      <c r="I26" s="81"/>
      <c r="J26" s="81"/>
    </row>
    <row r="27" spans="2:10" x14ac:dyDescent="0.25">
      <c r="B27" s="118"/>
      <c r="C27" s="87" t="s">
        <v>161</v>
      </c>
      <c r="D27" s="88">
        <v>7.0909E-2</v>
      </c>
      <c r="E27" s="88">
        <v>3.3406999999999999E-2</v>
      </c>
      <c r="F27" s="88">
        <v>3.6946E-2</v>
      </c>
      <c r="G27" s="88">
        <f t="shared" si="0"/>
        <v>4.7087333333333335E-2</v>
      </c>
      <c r="H27" s="88">
        <f t="shared" si="1"/>
        <v>2.3008171441178591E-2</v>
      </c>
      <c r="I27" s="81"/>
      <c r="J27" s="81"/>
    </row>
    <row r="28" spans="2:10" x14ac:dyDescent="0.25">
      <c r="B28" s="119"/>
      <c r="C28" s="89" t="s">
        <v>162</v>
      </c>
      <c r="D28" s="90">
        <v>5.3601999999999997E-2</v>
      </c>
      <c r="E28" s="90">
        <v>2.6391000000000001E-2</v>
      </c>
      <c r="F28" s="90">
        <v>2.7626000000000001E-2</v>
      </c>
      <c r="G28" s="90">
        <f t="shared" si="0"/>
        <v>3.5872999999999995E-2</v>
      </c>
      <c r="H28" s="90">
        <f t="shared" si="1"/>
        <v>1.7426133517411905E-2</v>
      </c>
    </row>
    <row r="29" spans="2:10" x14ac:dyDescent="0.25">
      <c r="B29" s="117" t="s">
        <v>94</v>
      </c>
      <c r="C29" s="85" t="s">
        <v>163</v>
      </c>
      <c r="D29" s="86">
        <v>12.906000000000001</v>
      </c>
      <c r="E29" s="86">
        <v>9.0106999999999999</v>
      </c>
      <c r="F29" s="86">
        <v>6.4367999999999999</v>
      </c>
      <c r="G29" s="86">
        <f t="shared" si="0"/>
        <v>9.4511666666666656</v>
      </c>
      <c r="H29" s="86">
        <f t="shared" si="1"/>
        <v>5.5531683772383653</v>
      </c>
    </row>
    <row r="30" spans="2:10" x14ac:dyDescent="0.25">
      <c r="B30" s="118"/>
      <c r="C30" s="87" t="s">
        <v>164</v>
      </c>
      <c r="D30" s="88">
        <v>4.3814000000000002</v>
      </c>
      <c r="E30" s="88">
        <v>2.8361999999999998</v>
      </c>
      <c r="F30" s="88">
        <v>4.0610999999999997</v>
      </c>
      <c r="G30" s="88">
        <f t="shared" si="0"/>
        <v>3.7595666666666667</v>
      </c>
      <c r="H30" s="88">
        <f t="shared" si="1"/>
        <v>3.7719480784690926</v>
      </c>
    </row>
    <row r="31" spans="2:10" x14ac:dyDescent="0.25">
      <c r="B31" s="118"/>
      <c r="C31" s="87" t="s">
        <v>165</v>
      </c>
      <c r="D31" s="88">
        <v>2.4971000000000001</v>
      </c>
      <c r="E31" s="88">
        <v>1.7146999999999999</v>
      </c>
      <c r="F31" s="88">
        <v>2.21</v>
      </c>
      <c r="G31" s="88">
        <f t="shared" si="0"/>
        <v>2.1406000000000001</v>
      </c>
      <c r="H31" s="88">
        <f t="shared" si="1"/>
        <v>1.055943565569043</v>
      </c>
    </row>
    <row r="32" spans="2:10" x14ac:dyDescent="0.25">
      <c r="B32" s="118"/>
      <c r="C32" s="87" t="s">
        <v>166</v>
      </c>
      <c r="D32" s="88">
        <v>1.5842000000000001</v>
      </c>
      <c r="E32" s="88">
        <v>1.0783</v>
      </c>
      <c r="F32" s="88">
        <v>2.5346000000000002</v>
      </c>
      <c r="G32" s="88">
        <f t="shared" si="0"/>
        <v>1.7323666666666668</v>
      </c>
      <c r="H32" s="88">
        <f t="shared" si="1"/>
        <v>0.57560680821778543</v>
      </c>
    </row>
    <row r="33" spans="2:8" x14ac:dyDescent="0.25">
      <c r="B33" s="118"/>
      <c r="C33" s="87" t="s">
        <v>167</v>
      </c>
      <c r="D33" s="88">
        <v>1.2835000000000001</v>
      </c>
      <c r="E33" s="88">
        <v>0.79135</v>
      </c>
      <c r="F33" s="88">
        <v>0.89405000000000001</v>
      </c>
      <c r="G33" s="88">
        <f t="shared" si="0"/>
        <v>0.98963333333333336</v>
      </c>
      <c r="H33" s="88">
        <f t="shared" si="1"/>
        <v>0.64119016913861104</v>
      </c>
    </row>
    <row r="34" spans="2:8" x14ac:dyDescent="0.25">
      <c r="B34" s="118"/>
      <c r="C34" s="87" t="s">
        <v>169</v>
      </c>
      <c r="D34" s="88">
        <v>0.94281000000000004</v>
      </c>
      <c r="E34" s="88">
        <v>0.36525999999999997</v>
      </c>
      <c r="F34" s="88">
        <v>0.88397999999999999</v>
      </c>
      <c r="G34" s="88">
        <f t="shared" si="0"/>
        <v>0.73068333333333335</v>
      </c>
      <c r="H34" s="88">
        <f t="shared" si="1"/>
        <v>0.29577847409280261</v>
      </c>
    </row>
    <row r="35" spans="2:8" x14ac:dyDescent="0.25">
      <c r="B35" s="118"/>
      <c r="C35" s="87" t="s">
        <v>168</v>
      </c>
      <c r="D35" s="88">
        <v>0.75453000000000003</v>
      </c>
      <c r="E35" s="88">
        <v>0.52288000000000001</v>
      </c>
      <c r="F35" s="88">
        <v>0.64239000000000002</v>
      </c>
      <c r="G35" s="88">
        <f t="shared" si="0"/>
        <v>0.63993333333333335</v>
      </c>
      <c r="H35" s="88">
        <f t="shared" si="1"/>
        <v>0.21964747259339634</v>
      </c>
    </row>
    <row r="36" spans="2:8" x14ac:dyDescent="0.25">
      <c r="B36" s="118"/>
      <c r="C36" s="87" t="s">
        <v>170</v>
      </c>
      <c r="D36" s="88">
        <v>0.34142</v>
      </c>
      <c r="E36" s="88">
        <v>0.28477999999999998</v>
      </c>
      <c r="F36" s="88">
        <v>0.32866000000000001</v>
      </c>
      <c r="G36" s="88">
        <f t="shared" si="0"/>
        <v>0.31828666666666666</v>
      </c>
      <c r="H36" s="88">
        <f t="shared" si="1"/>
        <v>0.1917238822890876</v>
      </c>
    </row>
    <row r="37" spans="2:8" x14ac:dyDescent="0.25">
      <c r="B37" s="118"/>
      <c r="C37" s="87" t="s">
        <v>171</v>
      </c>
      <c r="D37" s="88">
        <v>0.24464</v>
      </c>
      <c r="E37" s="88">
        <v>0.16056000000000001</v>
      </c>
      <c r="F37" s="88">
        <v>0.30453999999999998</v>
      </c>
      <c r="G37" s="88">
        <f t="shared" si="0"/>
        <v>0.23658000000000001</v>
      </c>
      <c r="H37" s="88">
        <f t="shared" si="1"/>
        <v>6.6696309543082213E-2</v>
      </c>
    </row>
    <row r="38" spans="2:8" x14ac:dyDescent="0.25">
      <c r="B38" s="119"/>
      <c r="C38" s="89" t="s">
        <v>172</v>
      </c>
      <c r="D38" s="90">
        <v>4.7476999999999998E-2</v>
      </c>
      <c r="E38" s="90">
        <v>4.0250000000000001E-2</v>
      </c>
      <c r="F38" s="90">
        <v>4.8157999999999999E-2</v>
      </c>
      <c r="G38" s="90">
        <f t="shared" si="0"/>
        <v>4.5295000000000002E-2</v>
      </c>
      <c r="H38" s="90">
        <f t="shared" si="1"/>
        <v>0.11435550039722615</v>
      </c>
    </row>
  </sheetData>
  <mergeCells count="4">
    <mergeCell ref="B7:B19"/>
    <mergeCell ref="B20:B28"/>
    <mergeCell ref="B29:B38"/>
    <mergeCell ref="C5:H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1B</vt:lpstr>
      <vt:lpstr>Figure 1E</vt:lpstr>
      <vt:lpstr>Figure 1C</vt:lpstr>
      <vt:lpstr>Figure 1F</vt:lpstr>
      <vt:lpstr>Figure 2C</vt:lpstr>
      <vt:lpstr>Figure 2E</vt:lpstr>
      <vt:lpstr>Figure 3C</vt:lpstr>
      <vt:lpstr>Figure 4A</vt:lpstr>
      <vt:lpstr>Figure 4B</vt:lpstr>
      <vt:lpstr>Figure S1B</vt:lpstr>
      <vt:lpstr>Figure S1C</vt:lpstr>
      <vt:lpstr>Figure S5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Hannes Mutschler</cp:lastModifiedBy>
  <dcterms:created xsi:type="dcterms:W3CDTF">2017-11-15T12:34:53Z</dcterms:created>
  <dcterms:modified xsi:type="dcterms:W3CDTF">2020-01-24T16:02:48Z</dcterms:modified>
</cp:coreProperties>
</file>